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Default Extension="tiff" ContentType="image/tiff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20" windowWidth="28380" windowHeight="12270" activeTab="5"/>
  </bookViews>
  <sheets>
    <sheet name="Data S1A" sheetId="4" r:id="rId1"/>
    <sheet name="Data S1B" sheetId="2" r:id="rId2"/>
    <sheet name="Data S1C" sheetId="1" r:id="rId3"/>
    <sheet name="Data S1D" sheetId="5" r:id="rId4"/>
    <sheet name="Data S1E" sheetId="3" r:id="rId5"/>
    <sheet name="Data S1F" sheetId="6" r:id="rId6"/>
  </sheets>
  <calcPr calcId="125725"/>
</workbook>
</file>

<file path=xl/calcChain.xml><?xml version="1.0" encoding="utf-8"?>
<calcChain xmlns="http://schemas.openxmlformats.org/spreadsheetml/2006/main">
  <c r="J72" i="5"/>
  <c r="J70"/>
  <c r="J68"/>
  <c r="M84"/>
  <c r="M82"/>
  <c r="M80"/>
  <c r="N46"/>
  <c r="N44"/>
  <c r="N42"/>
  <c r="M31"/>
  <c r="M29"/>
  <c r="M27"/>
  <c r="N54" i="2"/>
  <c r="N52"/>
</calcChain>
</file>

<file path=xl/sharedStrings.xml><?xml version="1.0" encoding="utf-8"?>
<sst xmlns="http://schemas.openxmlformats.org/spreadsheetml/2006/main" count="749" uniqueCount="357">
  <si>
    <t>Quantitative real-time RT-PCR was performed on RNA, isolated from 14-day-old seedlings of FAX1 wild type (Col-0 and wt2), fax1-2 complementation (Co#7, Co#54), and FAX1 overexpressing (ox#2, ox#4) lines. The transcript content was quantified relative to 10.000 molecules of actin 2/8 mRNA (n=3;  SD) and normalized to the amount in Col-0, which was set to 1.0.</t>
  </si>
  <si>
    <t>Col-0</t>
  </si>
  <si>
    <t>wt2</t>
  </si>
  <si>
    <t>mean</t>
  </si>
  <si>
    <t>SD</t>
  </si>
  <si>
    <t>relative FAX1 mRNA (arbitrary units):</t>
  </si>
  <si>
    <t>Co#7</t>
  </si>
  <si>
    <t>Co#54</t>
  </si>
  <si>
    <t>ox#2</t>
  </si>
  <si>
    <t>ox#4</t>
  </si>
  <si>
    <t>fax1-1</t>
  </si>
  <si>
    <t>fax1-2</t>
  </si>
  <si>
    <t>WT2</t>
  </si>
  <si>
    <t>C29 ketone coverage (µg/cm²):</t>
  </si>
  <si>
    <t>C29 ketone wax coverage in µg per cm² of stem surface from FAX1 mutant and wild-type lines (n = 3-7 ± SD; n=12 for Col-0). For each replicate 3-4 stem sections between internode 2-4 of 7-week-old, mature flowering plants were pooled. Asterisks indicate highly significant different contents (**: p &lt; 0.001, student's t-test) when compared with Col-0.</t>
  </si>
  <si>
    <t>**</t>
  </si>
  <si>
    <t>t-test to Col-0</t>
  </si>
  <si>
    <t>time [h]</t>
  </si>
  <si>
    <t>pDR195 (-)</t>
  </si>
  <si>
    <t>matFAX1/pDR195 (FAX1)</t>
  </si>
  <si>
    <t>LIN</t>
  </si>
  <si>
    <t>CC</t>
  </si>
  <si>
    <t>OD600 at respective time points:</t>
  </si>
  <si>
    <t>t-test to CC (-)</t>
  </si>
  <si>
    <t>t-test to LIN (-)</t>
  </si>
  <si>
    <t>a</t>
  </si>
  <si>
    <t>b</t>
  </si>
  <si>
    <t>c</t>
  </si>
  <si>
    <t>*</t>
  </si>
  <si>
    <t>PAL</t>
  </si>
  <si>
    <t>OD</t>
  </si>
  <si>
    <t>PAL, 16:0</t>
  </si>
  <si>
    <t>STE, 18:0</t>
  </si>
  <si>
    <t>OLE, 18:1</t>
  </si>
  <si>
    <t>n.e.</t>
  </si>
  <si>
    <t>Total wax coverage</t>
  </si>
  <si>
    <t>Total wax coverage (µg/cm²):</t>
  </si>
  <si>
    <t xml:space="preserve">Total wax coverage in µg per cm² of stem surface from FAX1 mutant and wild-type lines (n = 3-7 ± SD; n=11 for Col-0). For each replicate 3-4 stem sections between internode 2-4 of 7-week-old, mature flowering plants were pooled. </t>
  </si>
  <si>
    <t>Total cutin coverage</t>
  </si>
  <si>
    <t xml:space="preserve">Total cutin coverage in µg per cm² of stem surface from FAX1 mutant and wild-type lines (n = 3-7 ± SD; n=11 for Col-0). For each replicate 3-4 stem sections between internode 2-4 of 7-week-old, mature flowering plants were pooled. </t>
  </si>
  <si>
    <t>Total cutin coverage (µg/cm²):</t>
  </si>
  <si>
    <t>Supplement to Figure S4B.</t>
  </si>
  <si>
    <t>Numerical data to Figure S4C.</t>
  </si>
  <si>
    <t>Numerical data to Figure S4D.</t>
  </si>
  <si>
    <t>Numerical data to Figure 8B.</t>
  </si>
  <si>
    <t>Numerical data to Figure 8C.</t>
  </si>
  <si>
    <t>Numerical data to Figure 8D.</t>
  </si>
  <si>
    <t>Numerical data to Figure 5D.</t>
  </si>
  <si>
    <t>Supplement to Figure 5D:</t>
  </si>
  <si>
    <t>Numerical data to Figure S1C.</t>
  </si>
  <si>
    <r>
      <t xml:space="preserve">Growth of </t>
    </r>
    <r>
      <rPr>
        <i/>
        <sz val="11"/>
        <color theme="1"/>
        <rFont val="Calibri"/>
        <family val="2"/>
        <scheme val="minor"/>
      </rPr>
      <t>delta_fat1</t>
    </r>
    <r>
      <rPr>
        <sz val="11"/>
        <color theme="1"/>
        <rFont val="Calibri"/>
        <family val="2"/>
        <scheme val="minor"/>
      </rPr>
      <t xml:space="preserve"> cells in liquid SD-ura. The OD</t>
    </r>
    <r>
      <rPr>
        <vertAlign val="subscript"/>
        <sz val="11"/>
        <color theme="1"/>
        <rFont val="Calibri"/>
        <family val="2"/>
        <scheme val="minor"/>
      </rPr>
      <t>600</t>
    </r>
    <r>
      <rPr>
        <sz val="11"/>
        <color theme="1"/>
        <rFont val="Calibri"/>
        <family val="2"/>
        <scheme val="minor"/>
      </rPr>
      <t xml:space="preserve"> was monitored within 29 h incubation at 30°C.  Cells transformed with pDR195 (-) and matFAX1/pDR195 (FAX1),  respectively, were grown at control conditions (cc) and in presence of 3.6 mM a-linolenic acid (LIN). Mean values of n = 4 experiments are given. a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&lt;0.05), b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&lt;0.005), c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&lt;0.0005), *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&lt;0.00005) indicate significantly lower values (Student’s t-test) compared to (-) cells without and with LIN, respectively.</t>
    </r>
  </si>
  <si>
    <r>
      <t xml:space="preserve">Growth of </t>
    </r>
    <r>
      <rPr>
        <i/>
        <sz val="11"/>
        <color theme="1"/>
        <rFont val="Calibri"/>
        <family val="2"/>
        <scheme val="minor"/>
      </rPr>
      <t>delta_faa1/faa4</t>
    </r>
    <r>
      <rPr>
        <sz val="11"/>
        <color theme="1"/>
        <rFont val="Calibri"/>
        <family val="2"/>
        <scheme val="minor"/>
      </rPr>
      <t xml:space="preserve"> cells in liquid SD-ura. The OD</t>
    </r>
    <r>
      <rPr>
        <vertAlign val="subscript"/>
        <sz val="11"/>
        <color theme="1"/>
        <rFont val="Calibri"/>
        <family val="2"/>
        <scheme val="minor"/>
      </rPr>
      <t>600</t>
    </r>
    <r>
      <rPr>
        <sz val="11"/>
        <color theme="1"/>
        <rFont val="Calibri"/>
        <family val="2"/>
        <scheme val="minor"/>
      </rPr>
      <t xml:space="preserve"> was monitored within 29 h incubation at 30°C. Cells transformed with pDR195 (-) and matFAX1/pDR195 (FAX1), respectively, were grown at control conditions (cc) and in presence of 3.6 mM a-linolenic acid (LIN). Mean values of n = 4 experiments are given. a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&lt;0.05), b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&lt;0.005), c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&lt;0.0005), *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&lt;0.00005) indicate significantly lower values (Student’s t-test) compared to (-) cells without and with LIN, respectively.</t>
    </r>
  </si>
  <si>
    <r>
      <t>For growth on solid medium, 2µl of exponentially growing yeast cells (diluted to an OD</t>
    </r>
    <r>
      <rPr>
        <vertAlign val="subscript"/>
        <sz val="11"/>
        <color theme="1"/>
        <rFont val="Calibri"/>
        <family val="2"/>
        <scheme val="minor"/>
      </rPr>
      <t>600</t>
    </r>
    <r>
      <rPr>
        <sz val="11"/>
        <color theme="1"/>
        <rFont val="Calibri"/>
        <family val="2"/>
        <scheme val="minor"/>
      </rPr>
      <t xml:space="preserve"> of 0.1/ml) were grown at 30°C on SD-ura plates (2% glucose, 0.5% Brij 58, 0.7% K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PO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) in the presence of  5µM CER. Cartoon: distribution of different strains on plates. Whereas </t>
    </r>
    <r>
      <rPr>
        <i/>
        <sz val="11"/>
        <color theme="1"/>
        <rFont val="Calibri"/>
        <family val="2"/>
        <scheme val="minor"/>
      </rPr>
      <t xml:space="preserve">delta_faa1/faa4 </t>
    </r>
    <r>
      <rPr>
        <sz val="11"/>
        <color theme="1"/>
        <rFont val="Calibri"/>
        <family val="2"/>
        <scheme val="minor"/>
      </rPr>
      <t xml:space="preserve">mutants (lower halves) did not grow at all, </t>
    </r>
    <r>
      <rPr>
        <i/>
        <sz val="11"/>
        <color theme="1"/>
        <rFont val="Calibri"/>
        <family val="2"/>
        <scheme val="minor"/>
      </rPr>
      <t>delta_fat1</t>
    </r>
    <r>
      <rPr>
        <sz val="11"/>
        <color theme="1"/>
        <rFont val="Calibri"/>
        <family val="2"/>
        <scheme val="minor"/>
      </rPr>
      <t xml:space="preserve"> cells transformed with the empty plasmid (-, upper right quarter) showed colonies in all assays after four to six days of incubation. In contrast, growth of delta_fat1 with FAX1 (upper left quarter on plates) was reduced in the presence of 100µM oleic acid (OLE), resulting in an OD</t>
    </r>
    <r>
      <rPr>
        <vertAlign val="subscript"/>
        <sz val="11"/>
        <color theme="1"/>
        <rFont val="Calibri"/>
        <family val="2"/>
        <scheme val="minor"/>
      </rPr>
      <t>600</t>
    </r>
    <r>
      <rPr>
        <sz val="11"/>
        <color theme="1"/>
        <rFont val="Calibri"/>
        <family val="2"/>
        <scheme val="minor"/>
      </rPr>
      <t>/ml of all cells grown in the upper left quarter of 4.0 (for data on plamitic [PAL], stearic [STE] and linolenic acid [LIN], compare with Figure S4B).</t>
    </r>
  </si>
  <si>
    <r>
      <t xml:space="preserve">Representative growth curves of delta_fat1 cells in liquid SD-ura (2% glucose, 0.5% Brij 58, 0.7% KH2PO4) in the presence of 10µM cerulenin (CER, inhibitor of FA-biosynthesis). Cells transformed with pDR195 (-) and matFAX1/pDR195 (FAX1), respectively, were grown in media supplemented with 100 µM palmitic acid (PAL, C16:0) or 100 µM a-linolenic acid (LIN, C18:3). FCH: maximal difference of cell density ratios of (-) </t>
    </r>
    <r>
      <rPr>
        <i/>
        <sz val="11"/>
        <color theme="1"/>
        <rFont val="Calibri"/>
        <family val="2"/>
        <scheme val="minor"/>
      </rPr>
      <t>vs.</t>
    </r>
    <r>
      <rPr>
        <sz val="11"/>
        <color theme="1"/>
        <rFont val="Calibri"/>
        <family val="2"/>
        <scheme val="minor"/>
      </rPr>
      <t xml:space="preserve"> FAX1 at a given time point.</t>
    </r>
  </si>
  <si>
    <t>FCH</t>
  </si>
  <si>
    <t>at 61h</t>
  </si>
  <si>
    <r>
      <t xml:space="preserve">Growth curves of rapidly-growing </t>
    </r>
    <r>
      <rPr>
        <i/>
        <sz val="11"/>
        <color theme="1"/>
        <rFont val="Calibri"/>
        <family val="2"/>
        <scheme val="minor"/>
      </rPr>
      <t>delta_fat1</t>
    </r>
    <r>
      <rPr>
        <sz val="11"/>
        <color theme="1"/>
        <rFont val="Calibri"/>
        <family val="2"/>
        <scheme val="minor"/>
      </rPr>
      <t xml:space="preserve"> cells in liquid SD-ura (2% glucose, 0.5% Brij 58, 0.7% KH2PO4) in the presence of 10µM cerulenin (CER, inhibitor of FA-biosynthesis). Cells transformed with pDR195 (-) and matFAX1/pDR195 (FAX1), respectively, were grown in media supplemented with 100 µM palmitic acid (PAL, C16:0), stearic acid (STE, C18:0) or oleic acid (OLE, C18:1). FCH: maximal difference of cell density ratios of (-) vs. FAX1 at a given time point.</t>
    </r>
  </si>
  <si>
    <t>at 39h</t>
  </si>
  <si>
    <t>at 42h</t>
  </si>
  <si>
    <t>at 48h</t>
  </si>
  <si>
    <r>
      <t xml:space="preserve">Growth curves of slowly amplifying </t>
    </r>
    <r>
      <rPr>
        <i/>
        <sz val="11"/>
        <color theme="1"/>
        <rFont val="Calibri"/>
        <family val="2"/>
        <scheme val="minor"/>
      </rPr>
      <t xml:space="preserve">delta_fat1 </t>
    </r>
    <r>
      <rPr>
        <sz val="11"/>
        <color theme="1"/>
        <rFont val="Calibri"/>
        <family val="2"/>
        <scheme val="minor"/>
      </rPr>
      <t>cells in liquid SD-ura (2% glucose, 0.5% Brij 58, 0.7% KH2PO4) in the presence of 10µM cerulenin (CER, inhibitor of FA-biosynthesis). Cells transformed with pDR195 (-) and matFAX1/pDR195 (FAX1), respectively, were grown in media supplemented with 100 µM palmitic acid (PAL, C16:0), stearic acid (STE, C18:0) or oleic acid (OLE, C18:1). FCH: maximal difference of cell density ratios of FAX1 vs. (-) at a given time point.</t>
    </r>
  </si>
  <si>
    <r>
      <t xml:space="preserve">Growth curves of </t>
    </r>
    <r>
      <rPr>
        <i/>
        <sz val="11"/>
        <color theme="1"/>
        <rFont val="Calibri"/>
        <family val="2"/>
        <scheme val="minor"/>
      </rPr>
      <t>delta_faa1/faa4</t>
    </r>
    <r>
      <rPr>
        <sz val="11"/>
        <color theme="1"/>
        <rFont val="Calibri"/>
        <family val="2"/>
        <scheme val="minor"/>
      </rPr>
      <t xml:space="preserve"> cells in liquid SD-ura (2% glucose, 0.5% Brij 58, 0.7% KH2PO4) in the presence of 10µM cerulenin (CER, inhibitor of FA-biosynthesis). Cells transformed with pDR195 (-) and matFAX1/pDR195 (FAX1), respectively, were grown in media supplemented with 100 µM palmitic acid (PAL, C16:0), stearic acid (STE, C18:0) or oleic acid (OLE, C18:1).  FCH: maximal difference of cell density ratios of FAX1 vs. (-) at a given time point.</t>
    </r>
  </si>
  <si>
    <t>at 23h</t>
  </si>
  <si>
    <t>at 20h</t>
  </si>
  <si>
    <r>
      <t>Supplemental data to Figure S4C and S4D: Growth curves of</t>
    </r>
    <r>
      <rPr>
        <b/>
        <i/>
        <sz val="11"/>
        <color theme="1"/>
        <rFont val="Calibri"/>
        <family val="2"/>
        <scheme val="minor"/>
      </rPr>
      <t xml:space="preserve"> delta_faa1/faa4 cells</t>
    </r>
  </si>
  <si>
    <t>Supplemental data to Figure S4C: Growth curves in presence of 50µM fatty acids.</t>
  </si>
  <si>
    <r>
      <t xml:space="preserve">Growth curves of rapidly-growing </t>
    </r>
    <r>
      <rPr>
        <i/>
        <sz val="11"/>
        <color theme="1"/>
        <rFont val="Calibri"/>
        <family val="2"/>
        <scheme val="minor"/>
      </rPr>
      <t>delta_fat1</t>
    </r>
    <r>
      <rPr>
        <sz val="11"/>
        <color theme="1"/>
        <rFont val="Calibri"/>
        <family val="2"/>
        <scheme val="minor"/>
      </rPr>
      <t xml:space="preserve"> cells in liquid SD-ura (2% glucose, 0.5% Brij 58, 0.7% KH2PO4) in the presence of 10µM cerulenin (CER, inhibitor of FA-biosynthesis). Cells transformed with pDR195 (-) and matFAX1/pDR195 (FAX1), respectively, were grown in media supplemented with 50 µM palmitic acid (PAL, C16:0), stearic acid (STE, C18:0) or oleic acid (OLE, C18:1). FCH: maximal difference of cell density ratios of (-) vs. FAX1 at a given time point.</t>
    </r>
  </si>
  <si>
    <t>at 45h</t>
  </si>
  <si>
    <t>n.e.: non-exponential, saturated growth - OD not determined</t>
  </si>
  <si>
    <t>FAX1</t>
  </si>
  <si>
    <t>FAX2</t>
  </si>
  <si>
    <t>FAX3</t>
  </si>
  <si>
    <t>FAX4</t>
  </si>
  <si>
    <t>Tissue</t>
  </si>
  <si>
    <t>Samples</t>
  </si>
  <si>
    <t>Flower Stage 15</t>
  </si>
  <si>
    <t>ATGE_39_A,ATGE_39_B,ATGE_39_C,</t>
  </si>
  <si>
    <t>Flower Stage 15, Sepals</t>
  </si>
  <si>
    <t>ATGE_41_A,ATGE_41_B,ATGE_41_C,</t>
  </si>
  <si>
    <t>Flower Stage 15, Petals</t>
  </si>
  <si>
    <t>ATGE_42_B,ATGE_42_C,ATGE_42_D,</t>
  </si>
  <si>
    <t>Flower Stage 15, Stamen</t>
  </si>
  <si>
    <t>ATGE_43_A,ATGE_43_B,ATGE_43_C,</t>
  </si>
  <si>
    <t>Flower Stage 15, Carpels</t>
  </si>
  <si>
    <t>ATGE_45_A,ATGE_45_B,ATGE_45_C,</t>
  </si>
  <si>
    <t>Flowers Stage 15, Pedicels</t>
  </si>
  <si>
    <t>ATGE_40_A,ATGE_40_B,ATGE_40_C,</t>
  </si>
  <si>
    <t>Mature Pollen</t>
  </si>
  <si>
    <t>ATGE_73_A,ATGE_73_B,ATGE_73_C,</t>
  </si>
  <si>
    <t>Hypocotyl</t>
  </si>
  <si>
    <t>ATGE_2_A,ATGE_2_B,ATGE_2_C,</t>
  </si>
  <si>
    <t>Cotyledon</t>
  </si>
  <si>
    <t>ATGE_1_A,ATGE_1_B,ATGE_1_C,</t>
  </si>
  <si>
    <t>Rosette Leaf 10</t>
  </si>
  <si>
    <t>ATGE_16_A,ATGE_16_B,ATGE_16_C,</t>
  </si>
  <si>
    <t>Senescing Leaf</t>
  </si>
  <si>
    <t>ATGE_25_A,ATGE_25_B,ATGE_25_C,</t>
  </si>
  <si>
    <t>Cauline Leaf</t>
  </si>
  <si>
    <t>ATGE_26_A,ATGE_26_B,ATGE_26_C,</t>
  </si>
  <si>
    <t>Shoot Apex, Transition, 14days (before bolting)</t>
  </si>
  <si>
    <t>ATGE_8_A,ATGE_8_B,ATGE_8_C,</t>
  </si>
  <si>
    <t>Stem, 2nd Internode</t>
  </si>
  <si>
    <t>ATGE_27_A,ATGE_27_B,ATGE_27_C,</t>
  </si>
  <si>
    <t>Root, 17 days</t>
  </si>
  <si>
    <t>ATGE_9_A,ATGE_9_B,ATGE_9_C,</t>
  </si>
  <si>
    <t>Numerical data to Figure S5.</t>
  </si>
  <si>
    <t>Figure S5A.</t>
  </si>
  <si>
    <t>Figure S5B.</t>
  </si>
  <si>
    <t>Figure S5C.</t>
  </si>
  <si>
    <t>Honys_UNM2_SLD</t>
  </si>
  <si>
    <t>Honys_BCP2_SLD</t>
  </si>
  <si>
    <t>Honys_TCP2_SLD</t>
  </si>
  <si>
    <t>Uninucleate microspore</t>
  </si>
  <si>
    <t>Bicellular pollen</t>
  </si>
  <si>
    <t xml:space="preserve">Tricellular pollen </t>
  </si>
  <si>
    <t>Figure S5D.</t>
  </si>
  <si>
    <t>Seeds Stage 3 w/ Siliques</t>
  </si>
  <si>
    <t>ATGE_76_A,ATGE_76_B,ATGE_76_C,</t>
  </si>
  <si>
    <t>Seeds Stage 4 w/ Siliques</t>
  </si>
  <si>
    <t>ATGE_77_D,ATGE_77_E,ATGE_77_F,</t>
  </si>
  <si>
    <t>Seeds Stage 5 w/ Siliques</t>
  </si>
  <si>
    <t>ATGE_78_D,ATGE_78_E,ATGE_78_F,</t>
  </si>
  <si>
    <t>Seeds Stage 6 w/o Siliques</t>
  </si>
  <si>
    <t>ATGE_79_A,ATGE_79_B,ATGE_79_C,</t>
  </si>
  <si>
    <t>Seeds Stage 7 w/o Siliques</t>
  </si>
  <si>
    <t>ATGE_81_A,ATGE_81_B,ATGE_81_C,</t>
  </si>
  <si>
    <t>Seeds Stage 8 w/o Siliques</t>
  </si>
  <si>
    <t>ATGE_82_A,ATGE_82_B,ATGE_82_C,</t>
  </si>
  <si>
    <t>Seeds Stage 9 w/o Siliques</t>
  </si>
  <si>
    <t>ATGE_83_A,ATGE_83_B,ATGE_83_C,</t>
  </si>
  <si>
    <t>Seeds Stage 10 w/o Siliques</t>
  </si>
  <si>
    <t>ATGE_84_A,ATGE_84_B,ATGE_84_D,</t>
  </si>
  <si>
    <t>Figure S5E.</t>
  </si>
  <si>
    <t>Dry seed</t>
  </si>
  <si>
    <t>RIKEN-NAKABAYASHI1A,RIKEN-NAKABAYASHI1B,</t>
  </si>
  <si>
    <t>Imbibed seed, 24 h</t>
  </si>
  <si>
    <t>RIKEN-NAKABAYASHI2A,RIKEN-NAKABAYASHI2B,</t>
  </si>
  <si>
    <t>endosperm, 6h imbibed</t>
  </si>
  <si>
    <t>embryo, 6h imbibed</t>
  </si>
  <si>
    <t>Pudelski et al., 2012</t>
  </si>
  <si>
    <t>Penfield et al., 2004: Ecotype Ler</t>
  </si>
  <si>
    <t xml:space="preserve">Expression profiles of Arabidopsis FAX1, FAX2, FAX3, FAX4 during development. Data used to create digital Northern blots are based on DNA microarray analyses obtained from AtGenExpress developmental series (A-E), pollen development (C), and from different seed analyses (E). If not denoted elsewhere, the ecotype is Col-0. Mean signal intensities in (A)-(E) were averaged from 2 to 3 replicates (arbitrary units ± SD). </t>
  </si>
  <si>
    <t>ATH1_TAIR10_Aug2012</t>
  </si>
  <si>
    <t>ko flower up</t>
  </si>
  <si>
    <t>ko flower down</t>
  </si>
  <si>
    <t>176</t>
  </si>
  <si>
    <t>66</t>
  </si>
  <si>
    <t>75</t>
  </si>
  <si>
    <t>mitochondrial electron transport</t>
  </si>
  <si>
    <t>121</t>
  </si>
  <si>
    <t>233</t>
  </si>
  <si>
    <t>metal handling</t>
  </si>
  <si>
    <t>58</t>
  </si>
  <si>
    <t>411</t>
  </si>
  <si>
    <t>479</t>
  </si>
  <si>
    <t>77</t>
  </si>
  <si>
    <t>190</t>
  </si>
  <si>
    <t>159</t>
  </si>
  <si>
    <t>26.3.</t>
  </si>
  <si>
    <t>91</t>
  </si>
  <si>
    <t>26.3</t>
  </si>
  <si>
    <t>59</t>
  </si>
  <si>
    <t>26.18</t>
  </si>
  <si>
    <t>26.28</t>
  </si>
  <si>
    <t>81</t>
  </si>
  <si>
    <t>27.2.</t>
  </si>
  <si>
    <t>84</t>
  </si>
  <si>
    <t>27.2</t>
  </si>
  <si>
    <t>98</t>
  </si>
  <si>
    <t>27.3.6.</t>
  </si>
  <si>
    <t>27.3.24</t>
  </si>
  <si>
    <t>73</t>
  </si>
  <si>
    <t>86</t>
  </si>
  <si>
    <t>287</t>
  </si>
  <si>
    <t>144</t>
  </si>
  <si>
    <t>669</t>
  </si>
  <si>
    <t>29.6</t>
  </si>
  <si>
    <t>63</t>
  </si>
  <si>
    <t>30.3.</t>
  </si>
  <si>
    <t>212</t>
  </si>
  <si>
    <t>30.3</t>
  </si>
  <si>
    <t>30.4.</t>
  </si>
  <si>
    <t>51</t>
  </si>
  <si>
    <t>915</t>
  </si>
  <si>
    <t>52</t>
  </si>
  <si>
    <t>up</t>
  </si>
  <si>
    <t>down</t>
  </si>
  <si>
    <t>functional category</t>
  </si>
  <si>
    <t>1.</t>
  </si>
  <si>
    <t>photosynthesis</t>
  </si>
  <si>
    <t>2.</t>
  </si>
  <si>
    <t>major CHO metabolism</t>
  </si>
  <si>
    <t>4.</t>
  </si>
  <si>
    <t>glycolysis</t>
  </si>
  <si>
    <t>8.</t>
  </si>
  <si>
    <t>TCA cycle / org transformation</t>
  </si>
  <si>
    <t>9.</t>
  </si>
  <si>
    <t>10.</t>
  </si>
  <si>
    <t>cell wall</t>
  </si>
  <si>
    <t>13.</t>
  </si>
  <si>
    <t>amino acid metabolism</t>
  </si>
  <si>
    <t>15.</t>
  </si>
  <si>
    <t>16.</t>
  </si>
  <si>
    <t>secondary metabolism</t>
  </si>
  <si>
    <t>17.</t>
  </si>
  <si>
    <t>hormone metabolism</t>
  </si>
  <si>
    <t xml:space="preserve">18. </t>
  </si>
  <si>
    <t>Co-factor and vitamin metabolism</t>
  </si>
  <si>
    <t>21.</t>
  </si>
  <si>
    <t>redox</t>
  </si>
  <si>
    <t>23.</t>
  </si>
  <si>
    <t>nucleotide metabolism</t>
  </si>
  <si>
    <t>gluco-, galacto- and mannosidases.</t>
  </si>
  <si>
    <t>26.18.</t>
  </si>
  <si>
    <t>invertase + pectin methylesterase inhibitor family</t>
  </si>
  <si>
    <t>26.28.</t>
  </si>
  <si>
    <t>GDSL-motif lipases</t>
  </si>
  <si>
    <t>transcription</t>
  </si>
  <si>
    <t>regulation of transcription: bHLH,Basic Helix-Loop-Helix family</t>
  </si>
  <si>
    <t>27.3.24.</t>
  </si>
  <si>
    <t>regulation of transcription: MADS box transcription factor family</t>
  </si>
  <si>
    <t>29.1./2.</t>
  </si>
  <si>
    <t>protein aa activation / protein synthesis</t>
  </si>
  <si>
    <t>29.4.</t>
  </si>
  <si>
    <t>protein postranslational modification</t>
  </si>
  <si>
    <t>29.6.</t>
  </si>
  <si>
    <t>protein folding</t>
  </si>
  <si>
    <t>signalling calcium</t>
  </si>
  <si>
    <t>signalling phosphoinositides</t>
  </si>
  <si>
    <t>33.1./2.</t>
  </si>
  <si>
    <t>development: storage / late embryogenesis abundant proteins</t>
  </si>
  <si>
    <t>34.</t>
  </si>
  <si>
    <t>transport</t>
  </si>
  <si>
    <t>no. genes</t>
  </si>
  <si>
    <t>% up</t>
  </si>
  <si>
    <t>% down</t>
  </si>
  <si>
    <t>ox flower up</t>
  </si>
  <si>
    <t>ox flower down</t>
  </si>
  <si>
    <t>16.5</t>
  </si>
  <si>
    <t>55</t>
  </si>
  <si>
    <t>16.8</t>
  </si>
  <si>
    <t>17.1</t>
  </si>
  <si>
    <t>155</t>
  </si>
  <si>
    <t>17.2</t>
  </si>
  <si>
    <t>49</t>
  </si>
  <si>
    <t>17.3</t>
  </si>
  <si>
    <t>17.6</t>
  </si>
  <si>
    <t>380</t>
  </si>
  <si>
    <t>20.2</t>
  </si>
  <si>
    <t>56</t>
  </si>
  <si>
    <t>26.4</t>
  </si>
  <si>
    <t>100</t>
  </si>
  <si>
    <t>26.7</t>
  </si>
  <si>
    <t>70</t>
  </si>
  <si>
    <t>26.8</t>
  </si>
  <si>
    <t>200</t>
  </si>
  <si>
    <t>26.10</t>
  </si>
  <si>
    <t>26.12</t>
  </si>
  <si>
    <t>26.13</t>
  </si>
  <si>
    <t>44</t>
  </si>
  <si>
    <t>26.21</t>
  </si>
  <si>
    <t>27.3.22</t>
  </si>
  <si>
    <t>128</t>
  </si>
  <si>
    <t>29.5.1</t>
  </si>
  <si>
    <t>29.5.3/4/5</t>
  </si>
  <si>
    <t>229</t>
  </si>
  <si>
    <t>464</t>
  </si>
  <si>
    <t>223</t>
  </si>
  <si>
    <t>30.5</t>
  </si>
  <si>
    <t>30.8</t>
  </si>
  <si>
    <t>24</t>
  </si>
  <si>
    <t>156</t>
  </si>
  <si>
    <t>31.4</t>
  </si>
  <si>
    <t>35.1.40</t>
  </si>
  <si>
    <t>74</t>
  </si>
  <si>
    <t>105</t>
  </si>
  <si>
    <t>glycolysis: cytosolic branch</t>
  </si>
  <si>
    <t>secondary metabolism: sulfur-containing.glucosinolates</t>
  </si>
  <si>
    <t>secondary metabolism: flavonoids</t>
  </si>
  <si>
    <t>hormone metabolism: abscisic acid</t>
  </si>
  <si>
    <t>hormone metabolism: auxin</t>
  </si>
  <si>
    <t>hormone metabolism: brassinosteroid</t>
  </si>
  <si>
    <t>hormone metabolism: gibberelin</t>
  </si>
  <si>
    <t>stress abiotic</t>
  </si>
  <si>
    <t>beta 1,3 glucan hydrolases</t>
  </si>
  <si>
    <t>oxidases - copper, flavone etc</t>
  </si>
  <si>
    <t>cytochrome P450</t>
  </si>
  <si>
    <t>peroxidases</t>
  </si>
  <si>
    <t>acid and other phosphatases</t>
  </si>
  <si>
    <t>invertase + pectin methylesterase inhibitor family protein</t>
  </si>
  <si>
    <t>protease inhibitor/seed storage/lipid transfer protein (LTP) family protein</t>
  </si>
  <si>
    <t>GDSL-motif lipase</t>
  </si>
  <si>
    <t>regulation of transcription: HB,Homeobox transcription factor family</t>
  </si>
  <si>
    <t>29.1</t>
  </si>
  <si>
    <t>protein aa activation</t>
  </si>
  <si>
    <t>29.2.11</t>
  </si>
  <si>
    <t>protein synthesis: ribosomal protein.prokaryotic</t>
  </si>
  <si>
    <t>29.2.2</t>
  </si>
  <si>
    <t>protein synthesis: ribosome biogenesis</t>
  </si>
  <si>
    <t>29.4.1</t>
  </si>
  <si>
    <t>protein: postranslational modification.kinase</t>
  </si>
  <si>
    <t>protein: degradation.subtilases</t>
  </si>
  <si>
    <t>protein: degradation Cys/Asp/Ser protease</t>
  </si>
  <si>
    <t>30.2</t>
  </si>
  <si>
    <t>signalling: receptor kinases</t>
  </si>
  <si>
    <t>signalling: calcium</t>
  </si>
  <si>
    <t>signalling: G-proteins</t>
  </si>
  <si>
    <t>signalling: RALF genes</t>
  </si>
  <si>
    <t>cell: vesicle transport</t>
  </si>
  <si>
    <t>33.1/2</t>
  </si>
  <si>
    <t>development: storage proteins/late embryogenesis abundant</t>
  </si>
  <si>
    <t>34</t>
  </si>
  <si>
    <t>glycine rich proteins</t>
  </si>
  <si>
    <t>35.1.41/42</t>
  </si>
  <si>
    <t>hydroxyproline + proline rich protein family</t>
  </si>
  <si>
    <t>ko stem up</t>
  </si>
  <si>
    <t>ko stem down</t>
  </si>
  <si>
    <t>minor CHO metabolism</t>
  </si>
  <si>
    <t>16.2</t>
  </si>
  <si>
    <t>54</t>
  </si>
  <si>
    <t>23.3</t>
  </si>
  <si>
    <t>157</t>
  </si>
  <si>
    <t>26.2</t>
  </si>
  <si>
    <t>28.1.3</t>
  </si>
  <si>
    <t>65</t>
  </si>
  <si>
    <t>28.2</t>
  </si>
  <si>
    <t>275</t>
  </si>
  <si>
    <t>29.3</t>
  </si>
  <si>
    <t>370</t>
  </si>
  <si>
    <t>31.1</t>
  </si>
  <si>
    <t>349</t>
  </si>
  <si>
    <t>97</t>
  </si>
  <si>
    <t>31.2</t>
  </si>
  <si>
    <t>108</t>
  </si>
  <si>
    <t>31.3</t>
  </si>
  <si>
    <t>3.</t>
  </si>
  <si>
    <t>secondary metabolism: phenypropanoids</t>
  </si>
  <si>
    <t>secondary metabolism: sulfur-containing glucosinolates</t>
  </si>
  <si>
    <t>nucleotide metabolism: salvage</t>
  </si>
  <si>
    <t>UDP glucosyl and glucoronyl transferases</t>
  </si>
  <si>
    <t>DNA synthesis: chromatin structure.histone</t>
  </si>
  <si>
    <t>DNA repair</t>
  </si>
  <si>
    <t>protein targeting</t>
  </si>
  <si>
    <t>receptor kinases</t>
  </si>
  <si>
    <t>cell organisation</t>
  </si>
  <si>
    <t>cell division</t>
  </si>
  <si>
    <t>cell cycle</t>
  </si>
  <si>
    <t>34.3</t>
  </si>
  <si>
    <t>transport: amino acids/ammonium</t>
  </si>
  <si>
    <t>nitrilases, nitrile lyases, berberine bridge enzymes, reticuline oxidases, troponine reductases</t>
  </si>
  <si>
    <t>Supplemental data to Figure S4C and S4D: Growth curves in absence of cerulenin.</t>
  </si>
  <si>
    <r>
      <t xml:space="preserve">Growth curves of </t>
    </r>
    <r>
      <rPr>
        <i/>
        <sz val="11"/>
        <color theme="1"/>
        <rFont val="Calibri"/>
        <family val="2"/>
        <scheme val="minor"/>
      </rPr>
      <t>delta_fat1</t>
    </r>
    <r>
      <rPr>
        <sz val="11"/>
        <color theme="1"/>
        <rFont val="Calibri"/>
        <family val="2"/>
        <scheme val="minor"/>
      </rPr>
      <t xml:space="preserve"> cells in liquid SD-ura (2% glucose, 0.5% Brij 58, 0.7% KH2PO4)</t>
    </r>
    <r>
      <rPr>
        <b/>
        <sz val="11"/>
        <color theme="1"/>
        <rFont val="Calibri"/>
        <family val="2"/>
        <scheme val="minor"/>
      </rPr>
      <t xml:space="preserve"> in the absence of cerulenin</t>
    </r>
    <r>
      <rPr>
        <sz val="11"/>
        <color theme="1"/>
        <rFont val="Calibri"/>
        <family val="2"/>
        <scheme val="minor"/>
      </rPr>
      <t>. Cells transformed with pDR195 (-) and matFAX1/pDR195 (FAX1), respectively, were grown in media supplemented with 100 µM palmitic acid (PAL, C16:0), stearic acid (STE, C18:0) or oleic acid (OLE, C18:1).  FCH: maximal difference of cell density ratios of FAX1 vs. (-) at a given time point.</t>
    </r>
  </si>
  <si>
    <r>
      <t xml:space="preserve">Numerical data to Figure S8, S9, S10. Differential gene expression in </t>
    </r>
    <r>
      <rPr>
        <b/>
        <i/>
        <sz val="11"/>
        <color theme="1"/>
        <rFont val="Calibri"/>
        <family val="2"/>
        <scheme val="minor"/>
      </rPr>
      <t>FAX1</t>
    </r>
    <r>
      <rPr>
        <b/>
        <sz val="11"/>
        <color theme="1"/>
        <rFont val="Calibri"/>
        <family val="2"/>
        <scheme val="minor"/>
      </rPr>
      <t xml:space="preserve"> mutants </t>
    </r>
    <r>
      <rPr>
        <b/>
        <i/>
        <sz val="11"/>
        <color theme="1"/>
        <rFont val="Calibri"/>
        <family val="2"/>
        <scheme val="minor"/>
      </rPr>
      <t>versus</t>
    </r>
    <r>
      <rPr>
        <b/>
        <sz val="11"/>
        <color theme="1"/>
        <rFont val="Calibri"/>
        <family val="2"/>
        <scheme val="minor"/>
      </rPr>
      <t xml:space="preserve"> wild type.</t>
    </r>
  </si>
  <si>
    <t>Results of DNA microarray analysis (ATH1 GeneChip) for the comparisons depicted in Figure S7. For better visualization, we sub-divided TAIR10 functional categories (Ath_AFFY_ATH1_TAIR10_Aug2012; http://mapman.gabipd.org) into portions containing between 50-600 genes. Further, we displayed only those categories containing more than 10% (Figure S8) and 7.5% (Figure S9, Figure S10) of significantly regulated genes (p-value ≤ 0.05), respectively. The complete microarray data are available in the ArrayExpress database (www.ebi.ac.uk/arrayexpress) under accession number E-MTAB-3090.</t>
  </si>
  <si>
    <r>
      <rPr>
        <b/>
        <sz val="11"/>
        <color theme="1"/>
        <rFont val="Calibri"/>
        <family val="2"/>
        <scheme val="minor"/>
      </rPr>
      <t>Figure S8.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fax1</t>
    </r>
    <r>
      <rPr>
        <sz val="11"/>
        <color theme="1"/>
        <rFont val="Calibri"/>
        <family val="2"/>
        <scheme val="minor"/>
      </rPr>
      <t xml:space="preserve"> knockout (n = 5) </t>
    </r>
    <r>
      <rPr>
        <i/>
        <sz val="11"/>
        <color theme="1"/>
        <rFont val="Calibri"/>
        <family val="2"/>
        <scheme val="minor"/>
      </rPr>
      <t>versus</t>
    </r>
    <r>
      <rPr>
        <sz val="11"/>
        <color theme="1"/>
        <rFont val="Calibri"/>
        <family val="2"/>
        <scheme val="minor"/>
      </rPr>
      <t xml:space="preserve"> wild type (n = 5) in flower tissue.</t>
    </r>
  </si>
  <si>
    <r>
      <rPr>
        <b/>
        <sz val="11"/>
        <color theme="1"/>
        <rFont val="Calibri"/>
        <family val="2"/>
        <scheme val="minor"/>
      </rPr>
      <t>Figure S9.</t>
    </r>
    <r>
      <rPr>
        <sz val="11"/>
        <color theme="1"/>
        <rFont val="Calibri"/>
        <family val="2"/>
        <scheme val="minor"/>
      </rPr>
      <t xml:space="preserve"> FAX1 over-expressors (n = 8, 4-times each line ox#2, ox#4) </t>
    </r>
    <r>
      <rPr>
        <i/>
        <sz val="11"/>
        <color theme="1"/>
        <rFont val="Calibri"/>
        <family val="2"/>
        <scheme val="minor"/>
      </rPr>
      <t>versus</t>
    </r>
    <r>
      <rPr>
        <sz val="11"/>
        <color theme="1"/>
        <rFont val="Calibri"/>
        <family val="2"/>
        <scheme val="minor"/>
      </rPr>
      <t xml:space="preserve"> wild type (n = 5) in flower tissue.</t>
    </r>
  </si>
  <si>
    <r>
      <rPr>
        <b/>
        <sz val="11"/>
        <color theme="1"/>
        <rFont val="Calibri"/>
        <family val="2"/>
        <scheme val="minor"/>
      </rPr>
      <t>Figure S10.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fax1</t>
    </r>
    <r>
      <rPr>
        <sz val="11"/>
        <color theme="1"/>
        <rFont val="Calibri"/>
        <family val="2"/>
        <scheme val="minor"/>
      </rPr>
      <t xml:space="preserve"> knockout (n = 4) </t>
    </r>
    <r>
      <rPr>
        <i/>
        <sz val="11"/>
        <color theme="1"/>
        <rFont val="Calibri"/>
        <family val="2"/>
        <scheme val="minor"/>
      </rPr>
      <t>versus</t>
    </r>
    <r>
      <rPr>
        <sz val="11"/>
        <color theme="1"/>
        <rFont val="Calibri"/>
        <family val="2"/>
        <scheme val="minor"/>
      </rPr>
      <t xml:space="preserve"> wild type (n = 4) in stem tissue.</t>
    </r>
  </si>
</sst>
</file>

<file path=xl/styles.xml><?xml version="1.0" encoding="utf-8"?>
<styleSheet xmlns="http://schemas.openxmlformats.org/spreadsheetml/2006/main">
  <numFmts count="3">
    <numFmt numFmtId="164" formatCode="0.000000"/>
    <numFmt numFmtId="165" formatCode="0.0000"/>
    <numFmt numFmtId="166" formatCode="0.00000"/>
  </numFmts>
  <fonts count="1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8"/>
      <name val="Arial"/>
      <family val="2"/>
    </font>
    <font>
      <sz val="11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double">
        <color indexed="64"/>
      </top>
      <bottom/>
      <diagonal/>
    </border>
  </borders>
  <cellStyleXfs count="2">
    <xf numFmtId="0" fontId="0" fillId="0" borderId="0"/>
    <xf numFmtId="0" fontId="8" fillId="0" borderId="0"/>
  </cellStyleXfs>
  <cellXfs count="193">
    <xf numFmtId="0" fontId="0" fillId="0" borderId="0" xfId="0"/>
    <xf numFmtId="0" fontId="0" fillId="0" borderId="0" xfId="0" applyNumberFormat="1" applyAlignment="1">
      <alignment wrapText="1"/>
    </xf>
    <xf numFmtId="0" fontId="0" fillId="0" borderId="0" xfId="0" applyAlignment="1">
      <alignment wrapText="1"/>
    </xf>
    <xf numFmtId="49" fontId="0" fillId="0" borderId="0" xfId="0" applyNumberFormat="1"/>
    <xf numFmtId="0" fontId="1" fillId="0" borderId="0" xfId="0" applyFont="1"/>
    <xf numFmtId="0" fontId="0" fillId="0" borderId="0" xfId="0" applyAlignment="1">
      <alignment wrapText="1"/>
    </xf>
    <xf numFmtId="2" fontId="0" fillId="0" borderId="0" xfId="0" applyNumberFormat="1"/>
    <xf numFmtId="0" fontId="1" fillId="0" borderId="1" xfId="0" applyFont="1" applyBorder="1" applyAlignment="1">
      <alignment horizontal="center"/>
    </xf>
    <xf numFmtId="0" fontId="0" fillId="0" borderId="3" xfId="0" applyBorder="1"/>
    <xf numFmtId="0" fontId="1" fillId="0" borderId="2" xfId="0" applyFont="1" applyBorder="1"/>
    <xf numFmtId="0" fontId="1" fillId="0" borderId="4" xfId="0" applyFont="1" applyBorder="1"/>
    <xf numFmtId="0" fontId="0" fillId="0" borderId="2" xfId="0" applyBorder="1"/>
    <xf numFmtId="0" fontId="1" fillId="0" borderId="5" xfId="0" applyFont="1" applyBorder="1"/>
    <xf numFmtId="0" fontId="2" fillId="0" borderId="1" xfId="0" applyFont="1" applyBorder="1"/>
    <xf numFmtId="0" fontId="1" fillId="0" borderId="1" xfId="0" applyFont="1" applyBorder="1"/>
    <xf numFmtId="0" fontId="0" fillId="0" borderId="0" xfId="0" applyAlignment="1">
      <alignment horizontal="right"/>
    </xf>
    <xf numFmtId="0" fontId="1" fillId="0" borderId="3" xfId="0" applyFont="1" applyBorder="1"/>
    <xf numFmtId="2" fontId="0" fillId="0" borderId="1" xfId="0" applyNumberFormat="1" applyBorder="1"/>
    <xf numFmtId="0" fontId="1" fillId="0" borderId="0" xfId="0" applyFont="1" applyBorder="1"/>
    <xf numFmtId="2" fontId="1" fillId="0" borderId="0" xfId="0" applyNumberFormat="1" applyFont="1" applyBorder="1"/>
    <xf numFmtId="2" fontId="0" fillId="0" borderId="0" xfId="0" applyNumberFormat="1" applyBorder="1"/>
    <xf numFmtId="0" fontId="1" fillId="0" borderId="0" xfId="0" quotePrefix="1" applyFont="1" applyBorder="1"/>
    <xf numFmtId="0" fontId="0" fillId="0" borderId="0" xfId="0" applyBorder="1"/>
    <xf numFmtId="0" fontId="0" fillId="0" borderId="0" xfId="0" applyAlignment="1">
      <alignment horizontal="justify"/>
    </xf>
    <xf numFmtId="0" fontId="0" fillId="0" borderId="0" xfId="0" applyFont="1" applyAlignment="1"/>
    <xf numFmtId="0" fontId="0" fillId="0" borderId="1" xfId="0" applyBorder="1"/>
    <xf numFmtId="0" fontId="0" fillId="0" borderId="1" xfId="0" applyFill="1" applyBorder="1"/>
    <xf numFmtId="164" fontId="0" fillId="0" borderId="0" xfId="0" applyNumberFormat="1" applyBorder="1"/>
    <xf numFmtId="164" fontId="0" fillId="0" borderId="0" xfId="0" applyNumberFormat="1"/>
    <xf numFmtId="0" fontId="0" fillId="0" borderId="0" xfId="0" applyBorder="1" applyAlignment="1">
      <alignment wrapText="1"/>
    </xf>
    <xf numFmtId="0" fontId="2" fillId="0" borderId="0" xfId="0" applyFont="1" applyBorder="1"/>
    <xf numFmtId="0" fontId="0" fillId="0" borderId="0" xfId="0" applyBorder="1" applyAlignment="1">
      <alignment horizontal="right"/>
    </xf>
    <xf numFmtId="0" fontId="0" fillId="0" borderId="0" xfId="0" applyNumberFormat="1" applyBorder="1" applyAlignment="1"/>
    <xf numFmtId="0" fontId="0" fillId="0" borderId="0" xfId="0" applyBorder="1" applyAlignment="1"/>
    <xf numFmtId="0" fontId="0" fillId="0" borderId="0" xfId="0" applyBorder="1" applyAlignment="1">
      <alignment horizontal="center"/>
    </xf>
    <xf numFmtId="0" fontId="0" fillId="0" borderId="0" xfId="0"/>
    <xf numFmtId="0" fontId="0" fillId="0" borderId="0" xfId="0" applyBorder="1"/>
    <xf numFmtId="0" fontId="1" fillId="0" borderId="0" xfId="0" applyFont="1"/>
    <xf numFmtId="0" fontId="1" fillId="0" borderId="0" xfId="0" applyFont="1" applyBorder="1" applyAlignment="1">
      <alignment horizontal="center"/>
    </xf>
    <xf numFmtId="20" fontId="0" fillId="0" borderId="0" xfId="0" applyNumberFormat="1" applyBorder="1" applyAlignment="1">
      <alignment horizontal="center"/>
    </xf>
    <xf numFmtId="165" fontId="0" fillId="0" borderId="0" xfId="0" applyNumberFormat="1" applyFon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5" fillId="0" borderId="0" xfId="0" applyFont="1"/>
    <xf numFmtId="2" fontId="1" fillId="0" borderId="4" xfId="0" applyNumberFormat="1" applyFont="1" applyBorder="1"/>
    <xf numFmtId="2" fontId="0" fillId="0" borderId="5" xfId="0" applyNumberFormat="1" applyBorder="1"/>
    <xf numFmtId="2" fontId="0" fillId="0" borderId="4" xfId="0" applyNumberFormat="1" applyBorder="1"/>
    <xf numFmtId="0" fontId="0" fillId="0" borderId="5" xfId="0" applyBorder="1"/>
    <xf numFmtId="0" fontId="0" fillId="0" borderId="6" xfId="0" applyBorder="1"/>
    <xf numFmtId="2" fontId="1" fillId="0" borderId="4" xfId="0" applyNumberFormat="1" applyFont="1" applyBorder="1" applyAlignment="1">
      <alignment horizontal="right"/>
    </xf>
    <xf numFmtId="0" fontId="0" fillId="0" borderId="0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166" fontId="0" fillId="0" borderId="0" xfId="0" applyNumberFormat="1"/>
    <xf numFmtId="166" fontId="0" fillId="0" borderId="1" xfId="0" applyNumberFormat="1" applyBorder="1"/>
    <xf numFmtId="0" fontId="1" fillId="0" borderId="1" xfId="0" applyFont="1" applyFill="1" applyBorder="1" applyAlignment="1">
      <alignment horizontal="center"/>
    </xf>
    <xf numFmtId="0" fontId="1" fillId="0" borderId="7" xfId="0" applyFont="1" applyBorder="1"/>
    <xf numFmtId="2" fontId="1" fillId="0" borderId="5" xfId="0" applyNumberFormat="1" applyFont="1" applyBorder="1" applyAlignment="1">
      <alignment horizontal="right"/>
    </xf>
    <xf numFmtId="165" fontId="0" fillId="0" borderId="1" xfId="0" applyNumberFormat="1" applyFill="1" applyBorder="1" applyAlignment="1">
      <alignment horizontal="center"/>
    </xf>
    <xf numFmtId="165" fontId="0" fillId="0" borderId="0" xfId="0" applyNumberFormat="1" applyBorder="1"/>
    <xf numFmtId="165" fontId="0" fillId="0" borderId="1" xfId="0" applyNumberFormat="1" applyBorder="1"/>
    <xf numFmtId="165" fontId="0" fillId="0" borderId="0" xfId="0" applyNumberFormat="1" applyFont="1" applyBorder="1"/>
    <xf numFmtId="165" fontId="0" fillId="0" borderId="0" xfId="0" applyNumberFormat="1" applyFont="1"/>
    <xf numFmtId="0" fontId="0" fillId="0" borderId="0" xfId="0" applyFill="1"/>
    <xf numFmtId="165" fontId="0" fillId="0" borderId="0" xfId="0" applyNumberFormat="1" applyFill="1"/>
    <xf numFmtId="0" fontId="7" fillId="0" borderId="0" xfId="0" applyFont="1" applyFill="1"/>
    <xf numFmtId="20" fontId="0" fillId="0" borderId="0" xfId="0" applyNumberFormat="1" applyFill="1"/>
    <xf numFmtId="165" fontId="0" fillId="0" borderId="7" xfId="0" applyNumberFormat="1" applyFill="1" applyBorder="1"/>
    <xf numFmtId="165" fontId="0" fillId="0" borderId="1" xfId="0" applyNumberFormat="1" applyFill="1" applyBorder="1"/>
    <xf numFmtId="0" fontId="0" fillId="0" borderId="8" xfId="0" applyBorder="1"/>
    <xf numFmtId="2" fontId="1" fillId="0" borderId="5" xfId="0" applyNumberFormat="1" applyFont="1" applyBorder="1"/>
    <xf numFmtId="0" fontId="0" fillId="0" borderId="1" xfId="0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1" fillId="0" borderId="3" xfId="0" applyFon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8" xfId="0" applyNumberFormat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165" fontId="0" fillId="0" borderId="3" xfId="0" applyNumberFormat="1" applyFill="1" applyBorder="1" applyAlignment="1">
      <alignment horizontal="center"/>
    </xf>
    <xf numFmtId="165" fontId="0" fillId="0" borderId="2" xfId="0" applyNumberForma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65" fontId="0" fillId="0" borderId="2" xfId="0" applyNumberFormat="1" applyFill="1" applyBorder="1"/>
    <xf numFmtId="165" fontId="0" fillId="0" borderId="3" xfId="0" applyNumberFormat="1" applyFill="1" applyBorder="1"/>
    <xf numFmtId="0" fontId="0" fillId="0" borderId="9" xfId="0" applyFill="1" applyBorder="1" applyAlignment="1">
      <alignment horizontal="center"/>
    </xf>
    <xf numFmtId="0" fontId="0" fillId="0" borderId="2" xfId="0" applyBorder="1" applyAlignment="1">
      <alignment horizontal="center"/>
    </xf>
    <xf numFmtId="165" fontId="0" fillId="0" borderId="7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8" xfId="0" applyBorder="1" applyAlignment="1">
      <alignment horizontal="center"/>
    </xf>
    <xf numFmtId="165" fontId="0" fillId="0" borderId="8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Fill="1" applyBorder="1"/>
    <xf numFmtId="49" fontId="1" fillId="0" borderId="11" xfId="0" applyNumberFormat="1" applyFont="1" applyBorder="1"/>
    <xf numFmtId="2" fontId="1" fillId="0" borderId="0" xfId="0" applyNumberFormat="1" applyFont="1" applyAlignment="1">
      <alignment horizontal="center"/>
    </xf>
    <xf numFmtId="2" fontId="1" fillId="0" borderId="11" xfId="0" applyNumberFormat="1" applyFont="1" applyBorder="1" applyAlignment="1">
      <alignment horizontal="center"/>
    </xf>
    <xf numFmtId="49" fontId="1" fillId="0" borderId="0" xfId="0" applyNumberFormat="1" applyFont="1"/>
    <xf numFmtId="49" fontId="0" fillId="0" borderId="12" xfId="0" applyNumberFormat="1" applyBorder="1"/>
    <xf numFmtId="2" fontId="1" fillId="0" borderId="13" xfId="0" applyNumberFormat="1" applyFon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49" fontId="0" fillId="0" borderId="13" xfId="0" applyNumberFormat="1" applyBorder="1"/>
    <xf numFmtId="49" fontId="0" fillId="0" borderId="11" xfId="0" applyNumberFormat="1" applyBorder="1"/>
    <xf numFmtId="49" fontId="0" fillId="0" borderId="0" xfId="0" applyNumberFormat="1" applyBorder="1"/>
    <xf numFmtId="2" fontId="1" fillId="0" borderId="0" xfId="0" applyNumberFormat="1" applyFont="1" applyFill="1" applyAlignment="1">
      <alignment horizontal="right"/>
    </xf>
    <xf numFmtId="2" fontId="0" fillId="0" borderId="0" xfId="0" applyNumberFormat="1" applyFill="1" applyAlignment="1">
      <alignment horizontal="right"/>
    </xf>
    <xf numFmtId="2" fontId="1" fillId="0" borderId="0" xfId="0" applyNumberFormat="1" applyFont="1" applyFill="1"/>
    <xf numFmtId="2" fontId="0" fillId="0" borderId="0" xfId="0" applyNumberFormat="1" applyFill="1"/>
    <xf numFmtId="2" fontId="0" fillId="0" borderId="11" xfId="0" applyNumberFormat="1" applyFill="1" applyBorder="1"/>
    <xf numFmtId="2" fontId="1" fillId="0" borderId="0" xfId="0" applyNumberFormat="1" applyFont="1" applyFill="1" applyBorder="1" applyAlignment="1">
      <alignment horizontal="right"/>
    </xf>
    <xf numFmtId="2" fontId="0" fillId="0" borderId="0" xfId="0" applyNumberFormat="1" applyFill="1" applyBorder="1" applyAlignment="1">
      <alignment horizontal="right"/>
    </xf>
    <xf numFmtId="2" fontId="1" fillId="0" borderId="0" xfId="0" applyNumberFormat="1" applyFont="1" applyFill="1" applyBorder="1"/>
    <xf numFmtId="2" fontId="0" fillId="0" borderId="0" xfId="0" applyNumberFormat="1" applyFill="1" applyBorder="1"/>
    <xf numFmtId="2" fontId="1" fillId="0" borderId="0" xfId="0" applyNumberFormat="1" applyFont="1"/>
    <xf numFmtId="2" fontId="1" fillId="0" borderId="14" xfId="0" applyNumberFormat="1" applyFont="1" applyFill="1" applyBorder="1" applyAlignment="1">
      <alignment horizontal="right"/>
    </xf>
    <xf numFmtId="49" fontId="0" fillId="0" borderId="15" xfId="0" applyNumberFormat="1" applyFill="1" applyBorder="1"/>
    <xf numFmtId="49" fontId="0" fillId="0" borderId="11" xfId="0" applyNumberFormat="1" applyFill="1" applyBorder="1"/>
    <xf numFmtId="2" fontId="0" fillId="0" borderId="11" xfId="0" applyNumberFormat="1" applyBorder="1"/>
    <xf numFmtId="2" fontId="0" fillId="0" borderId="11" xfId="0" applyNumberFormat="1" applyFill="1" applyBorder="1" applyAlignment="1">
      <alignment horizontal="right"/>
    </xf>
    <xf numFmtId="0" fontId="1" fillId="0" borderId="13" xfId="0" applyFont="1" applyFill="1" applyBorder="1" applyAlignment="1"/>
    <xf numFmtId="0" fontId="9" fillId="0" borderId="0" xfId="0" applyFont="1" applyFill="1"/>
    <xf numFmtId="0" fontId="0" fillId="0" borderId="0" xfId="0" applyFont="1" applyFill="1" applyBorder="1" applyAlignment="1"/>
    <xf numFmtId="0" fontId="0" fillId="0" borderId="0" xfId="0" applyFont="1" applyFill="1" applyBorder="1"/>
    <xf numFmtId="2" fontId="0" fillId="0" borderId="0" xfId="0" applyNumberFormat="1" applyFont="1" applyFill="1" applyBorder="1" applyAlignment="1"/>
    <xf numFmtId="49" fontId="11" fillId="0" borderId="0" xfId="0" applyNumberFormat="1" applyFont="1" applyFill="1" applyBorder="1" applyAlignment="1"/>
    <xf numFmtId="2" fontId="0" fillId="0" borderId="0" xfId="0" applyNumberFormat="1" applyFont="1" applyFill="1" applyBorder="1"/>
    <xf numFmtId="0" fontId="11" fillId="0" borderId="0" xfId="0" applyFont="1" applyFill="1" applyBorder="1"/>
    <xf numFmtId="1" fontId="0" fillId="0" borderId="0" xfId="0" applyNumberFormat="1" applyFont="1" applyFill="1" applyBorder="1" applyAlignment="1">
      <alignment horizontal="right"/>
    </xf>
    <xf numFmtId="49" fontId="12" fillId="0" borderId="0" xfId="0" applyNumberFormat="1" applyFont="1" applyFill="1" applyBorder="1" applyAlignment="1">
      <alignment horizontal="right"/>
    </xf>
    <xf numFmtId="49" fontId="12" fillId="0" borderId="0" xfId="0" applyNumberFormat="1" applyFont="1" applyFill="1" applyBorder="1" applyAlignment="1"/>
    <xf numFmtId="49" fontId="12" fillId="0" borderId="13" xfId="0" applyNumberFormat="1" applyFont="1" applyFill="1" applyBorder="1" applyAlignment="1">
      <alignment horizontal="left"/>
    </xf>
    <xf numFmtId="0" fontId="0" fillId="0" borderId="13" xfId="0" applyFont="1" applyFill="1" applyBorder="1"/>
    <xf numFmtId="0" fontId="0" fillId="0" borderId="11" xfId="0" applyFont="1" applyFill="1" applyBorder="1"/>
    <xf numFmtId="1" fontId="12" fillId="0" borderId="11" xfId="0" applyNumberFormat="1" applyFont="1" applyFill="1" applyBorder="1" applyAlignment="1">
      <alignment horizontal="left"/>
    </xf>
    <xf numFmtId="0" fontId="1" fillId="0" borderId="12" xfId="0" applyFont="1" applyFill="1" applyBorder="1" applyAlignment="1"/>
    <xf numFmtId="2" fontId="1" fillId="0" borderId="11" xfId="0" applyNumberFormat="1" applyFont="1" applyFill="1" applyBorder="1" applyAlignment="1">
      <alignment horizontal="right"/>
    </xf>
    <xf numFmtId="0" fontId="10" fillId="0" borderId="0" xfId="0" applyFont="1" applyFill="1"/>
    <xf numFmtId="0" fontId="0" fillId="0" borderId="0" xfId="0" applyFill="1" applyBorder="1" applyAlignment="1"/>
    <xf numFmtId="2" fontId="1" fillId="0" borderId="0" xfId="0" applyNumberFormat="1" applyFont="1" applyFill="1" applyBorder="1" applyAlignment="1"/>
    <xf numFmtId="0" fontId="0" fillId="0" borderId="13" xfId="0" applyFont="1" applyFill="1" applyBorder="1" applyAlignment="1"/>
    <xf numFmtId="0" fontId="0" fillId="0" borderId="0" xfId="0" applyFont="1" applyFill="1" applyBorder="1" applyAlignment="1">
      <alignment horizontal="right"/>
    </xf>
    <xf numFmtId="49" fontId="12" fillId="0" borderId="0" xfId="0" applyNumberFormat="1" applyFont="1" applyFill="1" applyBorder="1" applyAlignment="1">
      <alignment horizontal="left"/>
    </xf>
    <xf numFmtId="0" fontId="0" fillId="0" borderId="12" xfId="0" applyFont="1" applyFill="1" applyBorder="1" applyAlignment="1"/>
    <xf numFmtId="0" fontId="12" fillId="0" borderId="0" xfId="0" applyFont="1" applyFill="1" applyBorder="1" applyAlignment="1"/>
    <xf numFmtId="0" fontId="0" fillId="0" borderId="11" xfId="0" applyFont="1" applyFill="1" applyBorder="1" applyAlignment="1"/>
    <xf numFmtId="2" fontId="1" fillId="0" borderId="11" xfId="0" applyNumberFormat="1" applyFont="1" applyFill="1" applyBorder="1" applyAlignment="1"/>
    <xf numFmtId="49" fontId="12" fillId="0" borderId="15" xfId="0" applyNumberFormat="1" applyFont="1" applyFill="1" applyBorder="1" applyAlignment="1">
      <alignment horizontal="left"/>
    </xf>
    <xf numFmtId="49" fontId="12" fillId="0" borderId="11" xfId="0" applyNumberFormat="1" applyFont="1" applyFill="1" applyBorder="1" applyAlignment="1">
      <alignment horizontal="left"/>
    </xf>
    <xf numFmtId="1" fontId="12" fillId="0" borderId="0" xfId="0" applyNumberFormat="1" applyFont="1" applyFill="1" applyBorder="1" applyAlignment="1">
      <alignment horizontal="left"/>
    </xf>
    <xf numFmtId="0" fontId="1" fillId="0" borderId="0" xfId="0" applyFont="1" applyAlignment="1">
      <alignment horizontal="left"/>
    </xf>
    <xf numFmtId="0" fontId="8" fillId="0" borderId="0" xfId="1"/>
    <xf numFmtId="2" fontId="1" fillId="0" borderId="0" xfId="1" applyNumberFormat="1" applyFont="1" applyFill="1" applyBorder="1" applyAlignment="1"/>
    <xf numFmtId="0" fontId="6" fillId="0" borderId="0" xfId="0" applyFont="1" applyFill="1" applyBorder="1"/>
    <xf numFmtId="0" fontId="12" fillId="0" borderId="0" xfId="1" applyFont="1" applyFill="1" applyBorder="1" applyAlignment="1"/>
    <xf numFmtId="49" fontId="12" fillId="0" borderId="0" xfId="1" applyNumberFormat="1" applyFont="1" applyFill="1" applyBorder="1" applyAlignment="1"/>
    <xf numFmtId="2" fontId="12" fillId="0" borderId="0" xfId="1" applyNumberFormat="1" applyFont="1" applyFill="1" applyBorder="1" applyAlignment="1"/>
    <xf numFmtId="49" fontId="12" fillId="0" borderId="0" xfId="1" applyNumberFormat="1" applyFont="1" applyFill="1" applyBorder="1" applyAlignment="1">
      <alignment horizontal="right"/>
    </xf>
    <xf numFmtId="0" fontId="6" fillId="0" borderId="0" xfId="1" applyFont="1" applyFill="1" applyBorder="1" applyAlignment="1">
      <alignment horizontal="right"/>
    </xf>
    <xf numFmtId="0" fontId="12" fillId="0" borderId="0" xfId="1" applyFont="1" applyFill="1" applyBorder="1" applyAlignment="1">
      <alignment horizontal="right"/>
    </xf>
    <xf numFmtId="49" fontId="12" fillId="0" borderId="13" xfId="1" applyNumberFormat="1" applyFont="1" applyFill="1" applyBorder="1" applyAlignment="1">
      <alignment horizontal="left"/>
    </xf>
    <xf numFmtId="49" fontId="13" fillId="0" borderId="13" xfId="1" applyNumberFormat="1" applyFont="1" applyFill="1" applyBorder="1" applyAlignment="1">
      <alignment horizontal="left"/>
    </xf>
    <xf numFmtId="0" fontId="0" fillId="0" borderId="11" xfId="0" applyBorder="1"/>
    <xf numFmtId="49" fontId="12" fillId="0" borderId="11" xfId="1" applyNumberFormat="1" applyFont="1" applyFill="1" applyBorder="1" applyAlignment="1">
      <alignment horizontal="left"/>
    </xf>
    <xf numFmtId="2" fontId="1" fillId="0" borderId="11" xfId="1" applyNumberFormat="1" applyFont="1" applyFill="1" applyBorder="1" applyAlignment="1"/>
    <xf numFmtId="0" fontId="0" fillId="0" borderId="0" xfId="0" applyAlignment="1">
      <alignment wrapText="1"/>
    </xf>
    <xf numFmtId="0" fontId="0" fillId="0" borderId="16" xfId="0" applyBorder="1"/>
    <xf numFmtId="165" fontId="0" fillId="0" borderId="0" xfId="0" applyNumberFormat="1" applyFill="1" applyBorder="1"/>
    <xf numFmtId="0" fontId="1" fillId="0" borderId="0" xfId="0" applyFont="1" applyFill="1"/>
    <xf numFmtId="0" fontId="0" fillId="0" borderId="0" xfId="0" applyFill="1" applyAlignment="1">
      <alignment wrapText="1"/>
    </xf>
    <xf numFmtId="0" fontId="1" fillId="0" borderId="1" xfId="0" applyFont="1" applyFill="1" applyBorder="1"/>
    <xf numFmtId="0" fontId="1" fillId="0" borderId="3" xfId="0" applyFont="1" applyFill="1" applyBorder="1"/>
    <xf numFmtId="0" fontId="1" fillId="0" borderId="5" xfId="0" applyFont="1" applyFill="1" applyBorder="1"/>
    <xf numFmtId="0" fontId="1" fillId="0" borderId="7" xfId="0" applyFont="1" applyFill="1" applyBorder="1"/>
    <xf numFmtId="0" fontId="1" fillId="0" borderId="0" xfId="0" applyFont="1" applyFill="1" applyBorder="1"/>
    <xf numFmtId="0" fontId="1" fillId="0" borderId="2" xfId="0" applyFont="1" applyFill="1" applyBorder="1"/>
    <xf numFmtId="2" fontId="1" fillId="0" borderId="4" xfId="0" applyNumberFormat="1" applyFont="1" applyFill="1" applyBorder="1" applyAlignment="1">
      <alignment horizontal="right"/>
    </xf>
    <xf numFmtId="2" fontId="1" fillId="0" borderId="5" xfId="0" applyNumberFormat="1" applyFont="1" applyFill="1" applyBorder="1" applyAlignment="1">
      <alignment horizontal="right"/>
    </xf>
    <xf numFmtId="0" fontId="0" fillId="0" borderId="6" xfId="0" applyFill="1" applyBorder="1"/>
    <xf numFmtId="0" fontId="0" fillId="0" borderId="7" xfId="0" applyFill="1" applyBorder="1"/>
    <xf numFmtId="2" fontId="1" fillId="0" borderId="0" xfId="0" applyNumberFormat="1" applyFont="1" applyBorder="1" applyAlignment="1">
      <alignment horizontal="right"/>
    </xf>
    <xf numFmtId="0" fontId="1" fillId="0" borderId="6" xfId="0" applyFont="1" applyBorder="1"/>
    <xf numFmtId="2" fontId="1" fillId="0" borderId="6" xfId="0" applyNumberFormat="1" applyFont="1" applyBorder="1" applyAlignment="1">
      <alignment horizontal="right"/>
    </xf>
    <xf numFmtId="165" fontId="0" fillId="0" borderId="6" xfId="0" applyNumberFormat="1" applyFill="1" applyBorder="1"/>
    <xf numFmtId="2" fontId="0" fillId="0" borderId="6" xfId="0" applyNumberFormat="1" applyBorder="1" applyAlignment="1">
      <alignment horizontal="center"/>
    </xf>
    <xf numFmtId="0" fontId="0" fillId="0" borderId="0" xfId="0" applyNumberFormat="1" applyAlignment="1">
      <alignment wrapText="1"/>
    </xf>
    <xf numFmtId="0" fontId="0" fillId="0" borderId="0" xfId="0" applyAlignment="1">
      <alignment wrapText="1"/>
    </xf>
    <xf numFmtId="0" fontId="0" fillId="0" borderId="0" xfId="0" applyAlignment="1">
      <alignment horizontal="justify" wrapText="1"/>
    </xf>
    <xf numFmtId="0" fontId="0" fillId="0" borderId="0" xfId="0" applyFont="1" applyAlignment="1">
      <alignment wrapText="1"/>
    </xf>
    <xf numFmtId="0" fontId="0" fillId="0" borderId="0" xfId="0" applyFill="1" applyAlignment="1">
      <alignment horizontal="justify" wrapText="1"/>
    </xf>
    <xf numFmtId="0" fontId="0" fillId="0" borderId="0" xfId="0" applyFill="1" applyAlignment="1">
      <alignment wrapText="1"/>
    </xf>
  </cellXfs>
  <cellStyles count="2">
    <cellStyle name="Standard" xfId="0" builtinId="0"/>
    <cellStyle name="Standard 2" xfId="1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tiff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525</xdr:colOff>
      <xdr:row>2</xdr:row>
      <xdr:rowOff>85725</xdr:rowOff>
    </xdr:from>
    <xdr:to>
      <xdr:col>3</xdr:col>
      <xdr:colOff>342900</xdr:colOff>
      <xdr:row>18</xdr:row>
      <xdr:rowOff>142875</xdr:rowOff>
    </xdr:to>
    <xdr:grpSp>
      <xdr:nvGrpSpPr>
        <xdr:cNvPr id="4" name="Gruppieren 3"/>
        <xdr:cNvGrpSpPr/>
      </xdr:nvGrpSpPr>
      <xdr:grpSpPr>
        <a:xfrm>
          <a:off x="714375" y="1343025"/>
          <a:ext cx="2552700" cy="3105150"/>
          <a:chOff x="5286375" y="219075"/>
          <a:chExt cx="2552700" cy="3057525"/>
        </a:xfrm>
      </xdr:grpSpPr>
      <xdr:pic>
        <xdr:nvPicPr>
          <xdr:cNvPr id="2" name="Grafik 1" descr="IMG_1817.JPG"/>
          <xdr:cNvPicPr preferRelativeResize="0">
            <a:picLocks noChangeAspect="1"/>
          </xdr:cNvPicPr>
        </xdr:nvPicPr>
        <xdr:blipFill>
          <a:blip xmlns:r="http://schemas.openxmlformats.org/officeDocument/2006/relationships" r:embed="rId1" cstate="print">
            <a:lum bright="20000"/>
          </a:blip>
          <a:srcRect l="28472" t="10417" r="25000" b="5990"/>
          <a:stretch>
            <a:fillRect/>
          </a:stretch>
        </xdr:blipFill>
        <xdr:spPr>
          <a:xfrm>
            <a:off x="5286375" y="219075"/>
            <a:ext cx="2552700" cy="3057525"/>
          </a:xfrm>
          <a:prstGeom prst="rect">
            <a:avLst/>
          </a:prstGeom>
        </xdr:spPr>
      </xdr:pic>
      <xdr:sp macro="" textlink="">
        <xdr:nvSpPr>
          <xdr:cNvPr id="3" name="Textfeld 2"/>
          <xdr:cNvSpPr txBox="1"/>
        </xdr:nvSpPr>
        <xdr:spPr>
          <a:xfrm>
            <a:off x="6105525" y="1819275"/>
            <a:ext cx="398635" cy="269369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wrap="none" rtlCol="0" anchor="t">
            <a:spAutoFit/>
          </a:bodyPr>
          <a:lstStyle/>
          <a:p>
            <a:r>
              <a:rPr lang="de-DE" sz="1200" b="1">
                <a:solidFill>
                  <a:schemeClr val="bg1"/>
                </a:solidFill>
                <a:latin typeface="Arial" pitchFamily="34" charset="0"/>
                <a:cs typeface="Arial" pitchFamily="34" charset="0"/>
              </a:rPr>
              <a:t>4.0</a:t>
            </a:r>
          </a:p>
        </xdr:txBody>
      </xdr:sp>
    </xdr:grpSp>
    <xdr:clientData/>
  </xdr:twoCellAnchor>
  <xdr:twoCellAnchor editAs="oneCell">
    <xdr:from>
      <xdr:col>3</xdr:col>
      <xdr:colOff>463549</xdr:colOff>
      <xdr:row>2</xdr:row>
      <xdr:rowOff>107950</xdr:rowOff>
    </xdr:from>
    <xdr:to>
      <xdr:col>5</xdr:col>
      <xdr:colOff>461878</xdr:colOff>
      <xdr:row>10</xdr:row>
      <xdr:rowOff>57150</xdr:rowOff>
    </xdr:to>
    <xdr:pic>
      <xdr:nvPicPr>
        <xdr:cNvPr id="44" name="Grafik 43" descr="cartoon.tiff"/>
        <xdr:cNvPicPr>
          <a:picLocks noChangeAspect="1"/>
        </xdr:cNvPicPr>
      </xdr:nvPicPr>
      <xdr:blipFill>
        <a:blip xmlns:r="http://schemas.openxmlformats.org/officeDocument/2006/relationships" r:embed="rId2" cstate="print"/>
        <a:srcRect l="43056" t="25000" r="45764" b="60926"/>
        <a:stretch>
          <a:fillRect/>
        </a:stretch>
      </xdr:blipFill>
      <xdr:spPr>
        <a:xfrm>
          <a:off x="3390899" y="1511300"/>
          <a:ext cx="1560429" cy="14732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32"/>
  <sheetViews>
    <sheetView workbookViewId="0">
      <selection activeCell="B37" sqref="B37"/>
    </sheetView>
  </sheetViews>
  <sheetFormatPr baseColWidth="10" defaultRowHeight="15"/>
  <cols>
    <col min="1" max="1" width="23.7109375" customWidth="1"/>
    <col min="2" max="9" width="11.7109375" customWidth="1"/>
  </cols>
  <sheetData>
    <row r="1" spans="1:10">
      <c r="A1" s="37" t="s">
        <v>48</v>
      </c>
      <c r="B1" s="35"/>
      <c r="C1" s="35"/>
      <c r="D1" s="35"/>
      <c r="E1" s="35"/>
      <c r="F1" s="35"/>
      <c r="G1" s="35"/>
      <c r="H1" s="35"/>
      <c r="I1" s="35"/>
    </row>
    <row r="2" spans="1:10" ht="16.5" customHeight="1">
      <c r="A2" s="37" t="s">
        <v>35</v>
      </c>
      <c r="J2" s="5"/>
    </row>
    <row r="3" spans="1:10" ht="33.75" customHeight="1">
      <c r="A3" s="187" t="s">
        <v>37</v>
      </c>
      <c r="B3" s="188"/>
      <c r="C3" s="188"/>
      <c r="D3" s="188"/>
      <c r="E3" s="188"/>
      <c r="F3" s="188"/>
      <c r="G3" s="188"/>
      <c r="H3" s="188"/>
      <c r="I3" s="188"/>
    </row>
    <row r="4" spans="1:10">
      <c r="A4" s="37" t="s">
        <v>36</v>
      </c>
      <c r="B4" s="37"/>
      <c r="C4" s="35"/>
      <c r="D4" s="35"/>
      <c r="E4" s="35"/>
      <c r="F4" s="35"/>
      <c r="G4" s="35"/>
      <c r="H4" s="35"/>
      <c r="I4" s="35"/>
    </row>
    <row r="5" spans="1:10">
      <c r="A5" s="12"/>
      <c r="B5" s="13" t="s">
        <v>10</v>
      </c>
      <c r="C5" s="13" t="s">
        <v>11</v>
      </c>
      <c r="D5" s="14" t="s">
        <v>1</v>
      </c>
      <c r="E5" s="14" t="s">
        <v>12</v>
      </c>
      <c r="F5" s="14" t="s">
        <v>6</v>
      </c>
      <c r="G5" s="14" t="s">
        <v>7</v>
      </c>
      <c r="H5" s="14" t="s">
        <v>8</v>
      </c>
      <c r="I5" s="14" t="s">
        <v>9</v>
      </c>
      <c r="J5" s="6"/>
    </row>
    <row r="6" spans="1:10">
      <c r="A6" s="10" t="s">
        <v>3</v>
      </c>
      <c r="B6" s="6">
        <v>17.51937723285538</v>
      </c>
      <c r="C6" s="6">
        <v>21.731202804003789</v>
      </c>
      <c r="D6" s="6">
        <v>22.706816071338476</v>
      </c>
      <c r="E6" s="6">
        <v>17.70209381339069</v>
      </c>
      <c r="F6" s="6">
        <v>25.848083389089211</v>
      </c>
      <c r="G6" s="6">
        <v>24.741830423095927</v>
      </c>
      <c r="H6" s="6">
        <v>28.479571281005459</v>
      </c>
      <c r="I6" s="6">
        <v>28.203528292608379</v>
      </c>
      <c r="J6" s="6"/>
    </row>
    <row r="7" spans="1:10">
      <c r="A7" s="11" t="s">
        <v>4</v>
      </c>
      <c r="B7" s="6">
        <v>2.9394999522499479</v>
      </c>
      <c r="C7" s="6">
        <v>1.5756580946535854</v>
      </c>
      <c r="D7" s="6">
        <v>5.2472712103805526</v>
      </c>
      <c r="E7" s="6">
        <v>1.7431716172860192</v>
      </c>
      <c r="F7" s="6">
        <v>3.1679719696079935</v>
      </c>
      <c r="G7" s="6">
        <v>1.1301553793062864</v>
      </c>
      <c r="H7" s="6">
        <v>5.1522364317142699</v>
      </c>
      <c r="I7" s="6">
        <v>4.7146415738162855</v>
      </c>
    </row>
    <row r="8" spans="1:10">
      <c r="A8" s="11" t="s">
        <v>16</v>
      </c>
      <c r="B8" s="51">
        <v>0.42635123567312028</v>
      </c>
      <c r="C8" s="51">
        <v>0.45274587492843399</v>
      </c>
      <c r="D8" s="51"/>
      <c r="E8" s="51">
        <v>0.5635348413066732</v>
      </c>
      <c r="F8" s="51">
        <v>0.4841585443445956</v>
      </c>
      <c r="G8" s="51">
        <v>7.6998024809213639E-2</v>
      </c>
      <c r="H8" s="51">
        <v>0.12013380307103545</v>
      </c>
      <c r="I8" s="51">
        <v>0.14137038953531195</v>
      </c>
    </row>
    <row r="9" spans="1:10">
      <c r="A9" s="25"/>
      <c r="B9" s="52"/>
      <c r="C9" s="52"/>
      <c r="D9" s="52"/>
      <c r="E9" s="52"/>
      <c r="F9" s="52"/>
      <c r="G9" s="52"/>
      <c r="H9" s="52"/>
      <c r="I9" s="52"/>
    </row>
    <row r="10" spans="1:10">
      <c r="A10" s="18"/>
      <c r="B10" s="18"/>
      <c r="C10" s="20"/>
      <c r="D10" s="20"/>
      <c r="E10" s="20"/>
      <c r="F10" s="22"/>
      <c r="G10" s="22"/>
      <c r="H10" s="22"/>
      <c r="I10" s="22"/>
    </row>
    <row r="11" spans="1:10" s="35" customFormat="1">
      <c r="A11" s="37" t="s">
        <v>38</v>
      </c>
    </row>
    <row r="12" spans="1:10" ht="36" customHeight="1">
      <c r="A12" s="187" t="s">
        <v>39</v>
      </c>
      <c r="B12" s="188"/>
      <c r="C12" s="188"/>
      <c r="D12" s="188"/>
      <c r="E12" s="188"/>
      <c r="F12" s="188"/>
      <c r="G12" s="188"/>
      <c r="H12" s="188"/>
      <c r="I12" s="188"/>
    </row>
    <row r="13" spans="1:10" s="35" customFormat="1">
      <c r="A13" s="37" t="s">
        <v>40</v>
      </c>
      <c r="B13" s="37"/>
    </row>
    <row r="14" spans="1:10" s="35" customFormat="1">
      <c r="A14" s="12"/>
      <c r="B14" s="13" t="s">
        <v>10</v>
      </c>
      <c r="C14" s="13" t="s">
        <v>11</v>
      </c>
      <c r="D14" s="14" t="s">
        <v>1</v>
      </c>
      <c r="E14" s="14" t="s">
        <v>12</v>
      </c>
      <c r="F14" s="14" t="s">
        <v>6</v>
      </c>
      <c r="G14" s="14" t="s">
        <v>7</v>
      </c>
      <c r="H14" s="14" t="s">
        <v>8</v>
      </c>
      <c r="I14" s="14" t="s">
        <v>9</v>
      </c>
    </row>
    <row r="15" spans="1:10" s="35" customFormat="1">
      <c r="A15" s="10" t="s">
        <v>3</v>
      </c>
      <c r="B15" s="6">
        <v>1.045739338</v>
      </c>
      <c r="C15" s="6">
        <v>1.324527354142857</v>
      </c>
      <c r="D15" s="6">
        <v>1.6099372921000004</v>
      </c>
      <c r="E15" s="6">
        <v>1.2856250789999999</v>
      </c>
      <c r="F15" s="6">
        <v>1.05655925775</v>
      </c>
      <c r="G15" s="6">
        <v>0.94791050575000002</v>
      </c>
      <c r="H15" s="6">
        <v>2.5374010433333334</v>
      </c>
      <c r="I15" s="6">
        <v>1.677549116</v>
      </c>
    </row>
    <row r="16" spans="1:10" s="35" customFormat="1">
      <c r="A16" s="11" t="s">
        <v>4</v>
      </c>
      <c r="B16" s="6">
        <v>0.22089593293012563</v>
      </c>
      <c r="C16" s="6">
        <v>0.38397920384151885</v>
      </c>
      <c r="D16" s="6">
        <v>0.40326714125623764</v>
      </c>
      <c r="E16" s="6">
        <v>0.2333866785736958</v>
      </c>
      <c r="F16" s="6">
        <v>0.15634278620138428</v>
      </c>
      <c r="G16" s="6">
        <v>0.25028913986710793</v>
      </c>
      <c r="H16" s="6">
        <v>0.3020160223064407</v>
      </c>
      <c r="I16" s="6">
        <v>0.20509406300000046</v>
      </c>
      <c r="J16" s="6"/>
    </row>
    <row r="17" spans="1:21" s="35" customFormat="1">
      <c r="A17" s="11" t="s">
        <v>16</v>
      </c>
      <c r="B17" s="51">
        <v>0.13560774548157095</v>
      </c>
      <c r="C17" s="51">
        <v>0.8553483469377523</v>
      </c>
      <c r="D17" s="51"/>
      <c r="E17" s="51">
        <v>0.42445818576760563</v>
      </c>
      <c r="F17" s="51">
        <v>0.7533484508489916</v>
      </c>
      <c r="G17" s="51">
        <v>0.51350674091437776</v>
      </c>
      <c r="H17" s="51">
        <v>7.6777547722194153E-2</v>
      </c>
      <c r="I17" s="51">
        <v>0.45206755457457853</v>
      </c>
      <c r="J17" s="6"/>
    </row>
    <row r="18" spans="1:21" s="35" customFormat="1">
      <c r="A18"/>
      <c r="B18"/>
      <c r="C18"/>
      <c r="D18"/>
      <c r="E18"/>
      <c r="F18"/>
      <c r="G18"/>
      <c r="H18"/>
      <c r="I18"/>
    </row>
    <row r="19" spans="1:21" s="35" customFormat="1" ht="15.75" thickBot="1">
      <c r="A19" s="47"/>
      <c r="B19" s="47"/>
      <c r="C19" s="47"/>
      <c r="D19" s="47"/>
      <c r="E19" s="47"/>
      <c r="F19" s="47"/>
      <c r="G19" s="47"/>
      <c r="H19" s="47"/>
      <c r="I19" s="47"/>
    </row>
    <row r="20" spans="1:21" s="35" customFormat="1" ht="15.75" thickTop="1">
      <c r="A20" s="36"/>
      <c r="B20" s="36"/>
      <c r="C20" s="36"/>
      <c r="D20" s="36"/>
      <c r="E20" s="36"/>
      <c r="F20" s="36"/>
      <c r="G20" s="36"/>
      <c r="H20" s="36"/>
      <c r="I20" s="36"/>
    </row>
    <row r="21" spans="1:21">
      <c r="J21" s="22"/>
      <c r="U21" s="22"/>
    </row>
    <row r="22" spans="1:21">
      <c r="A22" s="37" t="s">
        <v>47</v>
      </c>
      <c r="J22" s="22"/>
      <c r="U22" s="22"/>
    </row>
    <row r="23" spans="1:21" ht="52.5" customHeight="1">
      <c r="A23" s="187" t="s">
        <v>14</v>
      </c>
      <c r="B23" s="188"/>
      <c r="C23" s="188"/>
      <c r="D23" s="188"/>
      <c r="E23" s="188"/>
      <c r="F23" s="188"/>
      <c r="G23" s="188"/>
      <c r="H23" s="188"/>
      <c r="I23" s="188"/>
      <c r="J23" s="22"/>
      <c r="U23" s="22"/>
    </row>
    <row r="24" spans="1:21">
      <c r="J24" s="22"/>
      <c r="U24" s="22"/>
    </row>
    <row r="25" spans="1:21">
      <c r="A25" s="4" t="s">
        <v>13</v>
      </c>
      <c r="B25" s="4"/>
      <c r="J25" s="22"/>
      <c r="U25" s="22"/>
    </row>
    <row r="26" spans="1:21">
      <c r="A26" s="12"/>
      <c r="B26" s="13" t="s">
        <v>10</v>
      </c>
      <c r="C26" s="13" t="s">
        <v>11</v>
      </c>
      <c r="D26" s="14" t="s">
        <v>1</v>
      </c>
      <c r="E26" s="14" t="s">
        <v>12</v>
      </c>
      <c r="F26" s="14" t="s">
        <v>6</v>
      </c>
      <c r="G26" s="14" t="s">
        <v>7</v>
      </c>
      <c r="H26" s="14" t="s">
        <v>8</v>
      </c>
      <c r="I26" s="14" t="s">
        <v>9</v>
      </c>
      <c r="J26" s="18"/>
      <c r="K26" s="20"/>
      <c r="L26" s="20"/>
      <c r="M26" s="22"/>
      <c r="N26" s="22"/>
      <c r="O26" s="22"/>
      <c r="P26" s="22"/>
      <c r="Q26" s="22"/>
      <c r="R26" s="22"/>
      <c r="S26" s="22"/>
      <c r="T26" s="22"/>
      <c r="U26" s="22"/>
    </row>
    <row r="27" spans="1:21">
      <c r="A27" s="10" t="s">
        <v>3</v>
      </c>
      <c r="B27" s="6">
        <v>1.2204568860744718</v>
      </c>
      <c r="C27" s="6">
        <v>1.7484166474602578</v>
      </c>
      <c r="D27" s="6">
        <v>4.8466849291819232</v>
      </c>
      <c r="E27" s="6">
        <v>3.5887711530435431</v>
      </c>
      <c r="F27" s="6">
        <v>5.310488433351475</v>
      </c>
      <c r="G27" s="6">
        <v>5.3284169985798133</v>
      </c>
      <c r="H27" s="6">
        <v>5.2015852349378662</v>
      </c>
      <c r="I27" s="6">
        <v>4.9791852462234392</v>
      </c>
    </row>
    <row r="28" spans="1:21">
      <c r="A28" s="11" t="s">
        <v>4</v>
      </c>
      <c r="B28" s="6">
        <v>0.24615375356227415</v>
      </c>
      <c r="C28" s="6">
        <v>0.30486056373510961</v>
      </c>
      <c r="D28" s="6">
        <v>1.1023280463199574</v>
      </c>
      <c r="E28" s="6">
        <v>0.27688223826343328</v>
      </c>
      <c r="F28" s="6">
        <v>0.74082528885802379</v>
      </c>
      <c r="G28" s="6">
        <v>0.3319413167428405</v>
      </c>
      <c r="H28" s="6">
        <v>0.92522676883030963</v>
      </c>
      <c r="I28" s="6">
        <v>0.61198675535776237</v>
      </c>
    </row>
    <row r="29" spans="1:21">
      <c r="A29" s="11" t="s">
        <v>16</v>
      </c>
      <c r="B29" s="51">
        <v>8.2173506599881631E-4</v>
      </c>
      <c r="C29" s="51">
        <v>3.8033636543845266E-4</v>
      </c>
      <c r="D29" s="51"/>
      <c r="E29" s="51">
        <v>0.81842074641797302</v>
      </c>
      <c r="F29" s="51">
        <v>0.14656384686938873</v>
      </c>
      <c r="G29" s="51">
        <v>9.7554021909759033E-3</v>
      </c>
      <c r="H29" s="51">
        <v>0.20723065552921718</v>
      </c>
      <c r="I29" s="51">
        <v>0.27894861845038688</v>
      </c>
    </row>
    <row r="30" spans="1:21">
      <c r="B30" s="15" t="s">
        <v>15</v>
      </c>
      <c r="C30" s="15" t="s">
        <v>15</v>
      </c>
    </row>
    <row r="31" spans="1:21">
      <c r="A31" s="36"/>
      <c r="B31" s="36"/>
      <c r="C31" s="36"/>
      <c r="D31" s="36"/>
      <c r="E31" s="36"/>
      <c r="F31" s="36"/>
      <c r="G31" s="36"/>
      <c r="H31" s="36"/>
      <c r="I31" s="36"/>
    </row>
    <row r="32" spans="1:21">
      <c r="A32" s="36"/>
      <c r="B32" s="36"/>
      <c r="C32" s="36"/>
      <c r="D32" s="36"/>
      <c r="E32" s="36"/>
      <c r="F32" s="36"/>
      <c r="G32" s="36"/>
      <c r="H32" s="36"/>
      <c r="I32" s="36"/>
    </row>
  </sheetData>
  <mergeCells count="3">
    <mergeCell ref="A23:I23"/>
    <mergeCell ref="A3:I3"/>
    <mergeCell ref="A12:I12"/>
  </mergeCells>
  <pageMargins left="0.7" right="0.7" top="0.78740157499999996" bottom="0.78740157499999996" header="0.3" footer="0.3"/>
  <pageSetup paperSize="9" orientation="portrait" horizontalDpi="4294967294" verticalDpi="4294967294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O92"/>
  <sheetViews>
    <sheetView topLeftCell="A11" zoomScale="70" zoomScaleNormal="70" workbookViewId="0">
      <selection activeCell="B61" sqref="B61"/>
    </sheetView>
  </sheetViews>
  <sheetFormatPr baseColWidth="10" defaultRowHeight="15"/>
  <cols>
    <col min="1" max="1" width="5.5703125" customWidth="1"/>
    <col min="2" max="2" width="24.42578125" customWidth="1"/>
    <col min="3" max="3" width="13.85546875" customWidth="1"/>
    <col min="4" max="10" width="11.7109375" customWidth="1"/>
  </cols>
  <sheetData>
    <row r="1" spans="1:10">
      <c r="A1" s="37" t="s">
        <v>44</v>
      </c>
    </row>
    <row r="2" spans="1:10" ht="63.75" customHeight="1">
      <c r="A2" s="189" t="s">
        <v>50</v>
      </c>
      <c r="B2" s="190"/>
      <c r="C2" s="190"/>
      <c r="D2" s="190"/>
      <c r="E2" s="190"/>
      <c r="F2" s="190"/>
      <c r="G2" s="190"/>
      <c r="H2" s="188"/>
      <c r="I2" s="188"/>
      <c r="J2" s="188"/>
    </row>
    <row r="4" spans="1:10">
      <c r="A4" s="4" t="s">
        <v>22</v>
      </c>
      <c r="B4" s="4"/>
      <c r="C4" s="4"/>
      <c r="D4" s="4"/>
      <c r="E4" s="4"/>
      <c r="F4" s="4"/>
      <c r="G4" s="4"/>
      <c r="H4" s="4"/>
      <c r="I4" s="4"/>
      <c r="J4" s="4"/>
    </row>
    <row r="5" spans="1:10">
      <c r="A5" s="14"/>
      <c r="B5" s="16"/>
      <c r="C5" s="12" t="s">
        <v>17</v>
      </c>
      <c r="D5" s="14">
        <v>0</v>
      </c>
      <c r="E5" s="14">
        <v>3</v>
      </c>
      <c r="F5" s="14">
        <v>18</v>
      </c>
      <c r="G5" s="14">
        <v>21</v>
      </c>
      <c r="H5" s="14">
        <v>24</v>
      </c>
      <c r="I5" s="14">
        <v>27</v>
      </c>
      <c r="J5" s="14">
        <v>29</v>
      </c>
    </row>
    <row r="6" spans="1:10">
      <c r="A6" s="18" t="s">
        <v>21</v>
      </c>
      <c r="B6" s="9" t="s">
        <v>18</v>
      </c>
      <c r="C6" s="43" t="s">
        <v>3</v>
      </c>
      <c r="D6" s="57">
        <v>4.9924999999999997E-2</v>
      </c>
      <c r="E6" s="57">
        <v>0.10385</v>
      </c>
      <c r="F6" s="57">
        <v>1.250175</v>
      </c>
      <c r="G6" s="57">
        <v>1.8202499999999999</v>
      </c>
      <c r="H6" s="57">
        <v>2.492</v>
      </c>
      <c r="I6" s="57">
        <v>3.2607499999999998</v>
      </c>
      <c r="J6" s="57">
        <v>3.7022500000000003</v>
      </c>
    </row>
    <row r="7" spans="1:10">
      <c r="A7" s="14"/>
      <c r="B7" s="16"/>
      <c r="C7" s="44" t="s">
        <v>4</v>
      </c>
      <c r="D7" s="58">
        <v>1.5497983739828866E-3</v>
      </c>
      <c r="E7" s="58">
        <v>1.3552951708022896E-2</v>
      </c>
      <c r="F7" s="58">
        <v>0.17745067448448834</v>
      </c>
      <c r="G7" s="58">
        <v>0.11565330734570436</v>
      </c>
      <c r="H7" s="58">
        <v>0.1283452375431165</v>
      </c>
      <c r="I7" s="58">
        <v>3.2267437146448488E-2</v>
      </c>
      <c r="J7" s="58">
        <v>3.4902542887302622E-2</v>
      </c>
    </row>
    <row r="8" spans="1:10">
      <c r="A8" s="18" t="s">
        <v>21</v>
      </c>
      <c r="B8" s="9" t="s">
        <v>19</v>
      </c>
      <c r="C8" s="43" t="s">
        <v>3</v>
      </c>
      <c r="D8" s="57">
        <v>5.0924999999999998E-2</v>
      </c>
      <c r="E8" s="57">
        <v>0.1067</v>
      </c>
      <c r="F8" s="57">
        <v>1.06995</v>
      </c>
      <c r="G8" s="57">
        <v>1.5389999999999999</v>
      </c>
      <c r="H8" s="57">
        <v>2.0215000000000001</v>
      </c>
      <c r="I8" s="57">
        <v>2.6760000000000002</v>
      </c>
      <c r="J8" s="57">
        <v>3.1915000000000004</v>
      </c>
    </row>
    <row r="9" spans="1:10">
      <c r="A9" s="18"/>
      <c r="B9" s="9"/>
      <c r="C9" s="45" t="s">
        <v>4</v>
      </c>
      <c r="D9" s="57">
        <v>2.3306383245797709E-3</v>
      </c>
      <c r="E9" s="57">
        <v>1.2033079406369817E-2</v>
      </c>
      <c r="F9" s="57">
        <v>0.13376175649265409</v>
      </c>
      <c r="G9" s="57">
        <v>7.2135289560660676E-2</v>
      </c>
      <c r="H9" s="57">
        <v>6.8309955350583873E-2</v>
      </c>
      <c r="I9" s="57">
        <v>9.1893960628539245E-2</v>
      </c>
      <c r="J9" s="57">
        <v>8.9499999999989435E-2</v>
      </c>
    </row>
    <row r="10" spans="1:10">
      <c r="A10" s="18"/>
      <c r="B10" s="11"/>
      <c r="C10" s="10" t="s">
        <v>23</v>
      </c>
      <c r="D10" s="27">
        <v>0.15775728158498528</v>
      </c>
      <c r="E10" s="27">
        <v>0.49242536534965797</v>
      </c>
      <c r="F10" s="27">
        <v>3.0401728150802096E-2</v>
      </c>
      <c r="G10" s="27">
        <v>1.5524520430021159E-3</v>
      </c>
      <c r="H10" s="27">
        <v>2.7251155288470423E-3</v>
      </c>
      <c r="I10" s="27">
        <v>3.5605139495322818E-3</v>
      </c>
      <c r="J10" s="27">
        <v>4.5843434187062141E-3</v>
      </c>
    </row>
    <row r="11" spans="1:10">
      <c r="A11" s="14"/>
      <c r="B11" s="16"/>
      <c r="C11" s="44"/>
      <c r="D11" s="17"/>
      <c r="E11" s="17"/>
      <c r="F11" s="25" t="s">
        <v>25</v>
      </c>
      <c r="G11" s="25" t="s">
        <v>26</v>
      </c>
      <c r="H11" s="25" t="s">
        <v>26</v>
      </c>
      <c r="I11" s="26" t="s">
        <v>26</v>
      </c>
      <c r="J11" s="26" t="s">
        <v>26</v>
      </c>
    </row>
    <row r="12" spans="1:10">
      <c r="A12" s="18" t="s">
        <v>20</v>
      </c>
      <c r="B12" s="9" t="s">
        <v>18</v>
      </c>
      <c r="C12" s="43" t="s">
        <v>3</v>
      </c>
      <c r="D12" s="57">
        <v>4.9899999999999993E-2</v>
      </c>
      <c r="E12" s="57">
        <v>0.18315000000000001</v>
      </c>
      <c r="F12" s="57">
        <v>1.2444250000000001</v>
      </c>
      <c r="G12" s="57">
        <v>1.6920000000000002</v>
      </c>
      <c r="H12" s="57">
        <v>2.1585000000000001</v>
      </c>
      <c r="I12" s="57">
        <v>2.5827499999999999</v>
      </c>
      <c r="J12" s="57">
        <v>2.8824999999999998</v>
      </c>
    </row>
    <row r="13" spans="1:10">
      <c r="A13" s="18"/>
      <c r="B13" s="9"/>
      <c r="C13" s="45" t="s">
        <v>4</v>
      </c>
      <c r="D13" s="57">
        <v>1.5346009253222798E-3</v>
      </c>
      <c r="E13" s="57">
        <v>2.3185501935476735E-2</v>
      </c>
      <c r="F13" s="57">
        <v>0.1589990310505065</v>
      </c>
      <c r="G13" s="57">
        <v>7.4819783480033569E-2</v>
      </c>
      <c r="H13" s="57">
        <v>7.3676658447561882E-2</v>
      </c>
      <c r="I13" s="57">
        <v>7.6656294588253307E-2</v>
      </c>
      <c r="J13" s="57">
        <v>0.10752325329899456</v>
      </c>
    </row>
    <row r="14" spans="1:10">
      <c r="A14" s="22"/>
      <c r="B14" s="11"/>
      <c r="C14" s="10" t="s">
        <v>23</v>
      </c>
      <c r="D14" s="27">
        <v>0.39100221846966132</v>
      </c>
      <c r="E14" s="27">
        <v>9.496088635521099E-3</v>
      </c>
      <c r="F14" s="27">
        <v>0.75493084149187095</v>
      </c>
      <c r="G14" s="27">
        <v>3.0912361568994892E-2</v>
      </c>
      <c r="H14" s="27">
        <v>3.2298962181969994E-3</v>
      </c>
      <c r="I14" s="27">
        <v>9.2281477923692975E-4</v>
      </c>
      <c r="J14" s="27">
        <v>8.0486003727455542E-4</v>
      </c>
    </row>
    <row r="15" spans="1:10">
      <c r="A15" s="25"/>
      <c r="B15" s="8"/>
      <c r="C15" s="46"/>
      <c r="D15" s="25"/>
      <c r="E15" s="25"/>
      <c r="F15" s="25"/>
      <c r="G15" s="25" t="s">
        <v>25</v>
      </c>
      <c r="H15" s="25" t="s">
        <v>26</v>
      </c>
      <c r="I15" s="25" t="s">
        <v>26</v>
      </c>
      <c r="J15" s="25" t="s">
        <v>26</v>
      </c>
    </row>
    <row r="16" spans="1:10">
      <c r="A16" s="18" t="s">
        <v>20</v>
      </c>
      <c r="B16" s="9" t="s">
        <v>19</v>
      </c>
      <c r="C16" s="43" t="s">
        <v>3</v>
      </c>
      <c r="D16" s="59">
        <v>5.0924999999999998E-2</v>
      </c>
      <c r="E16" s="59">
        <v>0.15575</v>
      </c>
      <c r="F16" s="59">
        <v>0.83309999999999995</v>
      </c>
      <c r="G16" s="59">
        <v>0.99399999999999988</v>
      </c>
      <c r="H16" s="59">
        <v>1.1525000000000001</v>
      </c>
      <c r="I16" s="59">
        <v>1.3839999999999999</v>
      </c>
      <c r="J16" s="59">
        <v>1.5465</v>
      </c>
    </row>
    <row r="17" spans="1:10">
      <c r="A17" s="18"/>
      <c r="B17" s="9"/>
      <c r="C17" s="45" t="s">
        <v>4</v>
      </c>
      <c r="D17" s="60">
        <v>2.3306383245797709E-3</v>
      </c>
      <c r="E17" s="60">
        <v>1.403860748080097E-2</v>
      </c>
      <c r="F17" s="60">
        <v>5.3017261340058311E-2</v>
      </c>
      <c r="G17" s="60">
        <v>4.161129654312766E-2</v>
      </c>
      <c r="H17" s="60">
        <v>3.8474017206420762E-2</v>
      </c>
      <c r="I17" s="60">
        <v>1.6777961735562476E-2</v>
      </c>
      <c r="J17" s="60">
        <v>1.7811513130556893E-2</v>
      </c>
    </row>
    <row r="18" spans="1:10">
      <c r="B18" s="11"/>
      <c r="C18" s="10" t="s">
        <v>24</v>
      </c>
      <c r="D18" s="28">
        <v>0.15177799842073117</v>
      </c>
      <c r="E18" s="28">
        <v>3.8619552325570891E-2</v>
      </c>
      <c r="F18" s="28">
        <v>6.7469886653835449E-3</v>
      </c>
      <c r="G18" s="28">
        <v>1.0259517295402044E-4</v>
      </c>
      <c r="H18" s="28">
        <v>5.792649568669649E-5</v>
      </c>
      <c r="I18" s="28">
        <v>6.365484523362556E-5</v>
      </c>
      <c r="J18" s="28">
        <v>2.1597078028937368E-4</v>
      </c>
    </row>
    <row r="19" spans="1:10">
      <c r="B19" s="11"/>
      <c r="C19" s="10"/>
      <c r="E19" t="s">
        <v>25</v>
      </c>
      <c r="F19" t="s">
        <v>25</v>
      </c>
      <c r="G19" t="s">
        <v>27</v>
      </c>
      <c r="H19" t="s">
        <v>27</v>
      </c>
      <c r="I19" t="s">
        <v>27</v>
      </c>
      <c r="J19" t="s">
        <v>27</v>
      </c>
    </row>
    <row r="20" spans="1:10">
      <c r="B20" s="11"/>
      <c r="C20" s="10" t="s">
        <v>23</v>
      </c>
      <c r="D20" s="28">
        <v>0.15775728158498528</v>
      </c>
      <c r="E20" s="28">
        <v>4.6864213914924761E-3</v>
      </c>
      <c r="F20" s="28">
        <v>1.049817772764336E-2</v>
      </c>
      <c r="G20" s="28">
        <v>4.0097709484233191E-4</v>
      </c>
      <c r="H20" s="28">
        <v>2.7951712420521817E-4</v>
      </c>
      <c r="I20" s="28">
        <v>4.5083760579100257E-6</v>
      </c>
      <c r="J20" s="28">
        <v>5.7806930020612415E-6</v>
      </c>
    </row>
    <row r="21" spans="1:10">
      <c r="F21" t="s">
        <v>25</v>
      </c>
      <c r="G21" t="s">
        <v>27</v>
      </c>
      <c r="H21" t="s">
        <v>27</v>
      </c>
      <c r="I21" t="s">
        <v>28</v>
      </c>
      <c r="J21" t="s">
        <v>28</v>
      </c>
    </row>
    <row r="22" spans="1:10" ht="15.75" thickBot="1">
      <c r="A22" s="47"/>
      <c r="B22" s="47"/>
      <c r="C22" s="47"/>
      <c r="D22" s="47"/>
      <c r="E22" s="47"/>
      <c r="F22" s="47"/>
      <c r="G22" s="47"/>
      <c r="H22" s="47"/>
      <c r="I22" s="47"/>
      <c r="J22" s="47"/>
    </row>
    <row r="23" spans="1:10" ht="15.75" thickTop="1"/>
    <row r="24" spans="1:10">
      <c r="A24" s="37" t="s">
        <v>45</v>
      </c>
    </row>
    <row r="25" spans="1:10" ht="63.75" customHeight="1">
      <c r="A25" s="189" t="s">
        <v>51</v>
      </c>
      <c r="B25" s="190"/>
      <c r="C25" s="190"/>
      <c r="D25" s="190"/>
      <c r="E25" s="190"/>
      <c r="F25" s="190"/>
      <c r="G25" s="190"/>
      <c r="H25" s="188"/>
      <c r="I25" s="188"/>
      <c r="J25" s="188"/>
    </row>
    <row r="27" spans="1:10">
      <c r="A27" s="4" t="s">
        <v>22</v>
      </c>
      <c r="B27" s="4"/>
      <c r="C27" s="4"/>
      <c r="D27" s="4"/>
      <c r="E27" s="4"/>
      <c r="F27" s="4"/>
      <c r="G27" s="4"/>
      <c r="H27" s="4"/>
      <c r="I27" s="4"/>
      <c r="J27" s="4"/>
    </row>
    <row r="28" spans="1:10">
      <c r="A28" s="14"/>
      <c r="B28" s="16"/>
      <c r="C28" s="12" t="s">
        <v>17</v>
      </c>
      <c r="D28" s="14">
        <v>0</v>
      </c>
      <c r="E28" s="14">
        <v>3</v>
      </c>
      <c r="F28" s="14">
        <v>18</v>
      </c>
      <c r="G28" s="14">
        <v>21</v>
      </c>
      <c r="H28" s="14">
        <v>24</v>
      </c>
      <c r="I28" s="14">
        <v>27</v>
      </c>
      <c r="J28" s="14">
        <v>29</v>
      </c>
    </row>
    <row r="29" spans="1:10">
      <c r="A29" s="18" t="s">
        <v>21</v>
      </c>
      <c r="B29" s="9" t="s">
        <v>18</v>
      </c>
      <c r="C29" s="43" t="s">
        <v>3</v>
      </c>
      <c r="D29" s="57">
        <v>4.9174999999999996E-2</v>
      </c>
      <c r="E29" s="57">
        <v>0.107075</v>
      </c>
      <c r="F29" s="57">
        <v>1.0729249999999999</v>
      </c>
      <c r="G29" s="57">
        <v>1.5449999999999999</v>
      </c>
      <c r="H29" s="57">
        <v>2.1019999999999999</v>
      </c>
      <c r="I29" s="57">
        <v>2.7852500000000004</v>
      </c>
      <c r="J29" s="57">
        <v>3.2397500000000004</v>
      </c>
    </row>
    <row r="30" spans="1:10">
      <c r="A30" s="14"/>
      <c r="B30" s="16"/>
      <c r="C30" s="44" t="s">
        <v>4</v>
      </c>
      <c r="D30" s="58">
        <v>2.0607947496051144E-3</v>
      </c>
      <c r="E30" s="58">
        <v>9.1376624472564102E-3</v>
      </c>
      <c r="F30" s="58">
        <v>0.12450207578590904</v>
      </c>
      <c r="G30" s="58">
        <v>8.1987803971080589E-2</v>
      </c>
      <c r="H30" s="58">
        <v>8.9356029455213315E-2</v>
      </c>
      <c r="I30" s="58">
        <v>0.10684422071407407</v>
      </c>
      <c r="J30" s="58">
        <v>8.1299984624829194E-2</v>
      </c>
    </row>
    <row r="31" spans="1:10">
      <c r="A31" s="18" t="s">
        <v>21</v>
      </c>
      <c r="B31" s="9" t="s">
        <v>19</v>
      </c>
      <c r="C31" s="43" t="s">
        <v>3</v>
      </c>
      <c r="D31" s="57">
        <v>5.0099999999999999E-2</v>
      </c>
      <c r="E31" s="57">
        <v>9.375E-2</v>
      </c>
      <c r="F31" s="57">
        <v>0.91260000000000008</v>
      </c>
      <c r="G31" s="57">
        <v>1.21025</v>
      </c>
      <c r="H31" s="57">
        <v>1.5705</v>
      </c>
      <c r="I31" s="57">
        <v>2.0220000000000002</v>
      </c>
      <c r="J31" s="57">
        <v>2.3932499999999997</v>
      </c>
    </row>
    <row r="32" spans="1:10">
      <c r="A32" s="18"/>
      <c r="B32" s="9"/>
      <c r="C32" s="45" t="s">
        <v>4</v>
      </c>
      <c r="D32" s="57">
        <v>3.3143626838353095E-3</v>
      </c>
      <c r="E32" s="57">
        <v>1.2118271328865386E-2</v>
      </c>
      <c r="F32" s="57">
        <v>8.6430203054255764E-2</v>
      </c>
      <c r="G32" s="57">
        <v>7.4720730055319082E-2</v>
      </c>
      <c r="H32" s="57">
        <v>8.1530669076120568E-2</v>
      </c>
      <c r="I32" s="57">
        <v>9.9807314361215038E-2</v>
      </c>
      <c r="J32" s="57">
        <v>9.2634699222267247E-2</v>
      </c>
    </row>
    <row r="33" spans="1:13">
      <c r="A33" s="18"/>
      <c r="B33" s="11"/>
      <c r="C33" s="10" t="s">
        <v>23</v>
      </c>
      <c r="D33" s="27">
        <v>0.47094576053495241</v>
      </c>
      <c r="E33" s="27">
        <v>2.0236658669793489E-2</v>
      </c>
      <c r="F33" s="27">
        <v>1.235675038984377E-2</v>
      </c>
      <c r="G33" s="27">
        <v>8.003155751092136E-3</v>
      </c>
      <c r="H33" s="27">
        <v>1.0838377331151221E-4</v>
      </c>
      <c r="I33" s="27">
        <v>9.9133196091786093E-5</v>
      </c>
      <c r="J33" s="27">
        <v>2.6490933399087735E-4</v>
      </c>
    </row>
    <row r="34" spans="1:13">
      <c r="A34" s="14"/>
      <c r="B34" s="16"/>
      <c r="C34" s="44"/>
      <c r="D34" s="17"/>
      <c r="E34" s="17" t="s">
        <v>25</v>
      </c>
      <c r="F34" s="25" t="s">
        <v>25</v>
      </c>
      <c r="G34" s="25" t="s">
        <v>25</v>
      </c>
      <c r="H34" s="25" t="s">
        <v>27</v>
      </c>
      <c r="I34" s="26" t="s">
        <v>27</v>
      </c>
      <c r="J34" s="26" t="s">
        <v>27</v>
      </c>
    </row>
    <row r="35" spans="1:13">
      <c r="A35" s="18" t="s">
        <v>20</v>
      </c>
      <c r="B35" s="9" t="s">
        <v>18</v>
      </c>
      <c r="C35" s="43" t="s">
        <v>3</v>
      </c>
      <c r="D35" s="57">
        <v>4.9149999999999999E-2</v>
      </c>
      <c r="E35" s="57">
        <v>0.1552</v>
      </c>
      <c r="F35" s="57">
        <v>1.0015499999999999</v>
      </c>
      <c r="G35" s="57">
        <v>1.3282500000000002</v>
      </c>
      <c r="H35" s="57">
        <v>1.7257499999999999</v>
      </c>
      <c r="I35" s="57">
        <v>2.2482500000000001</v>
      </c>
      <c r="J35" s="57">
        <v>2.6267500000000004</v>
      </c>
    </row>
    <row r="36" spans="1:13">
      <c r="A36" s="18"/>
      <c r="B36" s="9"/>
      <c r="C36" s="45" t="s">
        <v>4</v>
      </c>
      <c r="D36" s="57">
        <v>2.0402205763103178E-3</v>
      </c>
      <c r="E36" s="57">
        <v>9.4638786974474681E-3</v>
      </c>
      <c r="F36" s="57">
        <v>0.11408245921262321</v>
      </c>
      <c r="G36" s="57">
        <v>0.10690036248769072</v>
      </c>
      <c r="H36" s="57">
        <v>0.12215435931640027</v>
      </c>
      <c r="I36" s="57">
        <v>6.6657238916712741E-2</v>
      </c>
      <c r="J36" s="57">
        <v>9.4483794906843929E-2</v>
      </c>
    </row>
    <row r="37" spans="1:13">
      <c r="A37" s="22"/>
      <c r="B37" s="11"/>
      <c r="C37" s="10" t="s">
        <v>23</v>
      </c>
      <c r="D37" s="27">
        <v>0.39100221846974126</v>
      </c>
      <c r="E37" s="27">
        <v>2.8255933785255625E-4</v>
      </c>
      <c r="F37" s="27">
        <v>8.87189916705825E-3</v>
      </c>
      <c r="G37" s="27">
        <v>1.0025352677086556E-2</v>
      </c>
      <c r="H37" s="27">
        <v>2.2429347666713677E-3</v>
      </c>
      <c r="I37" s="27">
        <v>9.3616795049888187E-4</v>
      </c>
      <c r="J37" s="27">
        <v>1.2965342838775917E-5</v>
      </c>
    </row>
    <row r="38" spans="1:13">
      <c r="A38" s="25"/>
      <c r="B38" s="8"/>
      <c r="C38" s="46"/>
      <c r="D38" s="25"/>
      <c r="E38" s="25"/>
      <c r="F38" s="25" t="s">
        <v>25</v>
      </c>
      <c r="G38" s="25" t="s">
        <v>25</v>
      </c>
      <c r="H38" s="25" t="s">
        <v>26</v>
      </c>
      <c r="I38" s="25" t="s">
        <v>26</v>
      </c>
      <c r="J38" s="25" t="s">
        <v>28</v>
      </c>
    </row>
    <row r="39" spans="1:13">
      <c r="A39" s="18" t="s">
        <v>20</v>
      </c>
      <c r="B39" s="9" t="s">
        <v>19</v>
      </c>
      <c r="C39" s="43" t="s">
        <v>3</v>
      </c>
      <c r="D39" s="59">
        <v>5.0099999999999999E-2</v>
      </c>
      <c r="E39" s="59">
        <v>0.14532499999999998</v>
      </c>
      <c r="F39" s="59">
        <v>0.88629999999999998</v>
      </c>
      <c r="G39" s="59">
        <v>1.105</v>
      </c>
      <c r="H39" s="59">
        <v>1.351</v>
      </c>
      <c r="I39" s="59">
        <v>1.72925</v>
      </c>
      <c r="J39" s="59">
        <v>2.0409999999999999</v>
      </c>
    </row>
    <row r="40" spans="1:13">
      <c r="A40" s="18"/>
      <c r="B40" s="9"/>
      <c r="C40" s="45" t="s">
        <v>4</v>
      </c>
      <c r="D40" s="60">
        <v>3.3143626838353095E-3</v>
      </c>
      <c r="E40" s="60">
        <v>1.4594755051045041E-2</v>
      </c>
      <c r="F40" s="60">
        <v>8.790773572331341E-2</v>
      </c>
      <c r="G40" s="60">
        <v>7.5262872653122828E-2</v>
      </c>
      <c r="H40" s="60">
        <v>6.0037488288570438E-2</v>
      </c>
      <c r="I40" s="60">
        <v>0.10649266406659272</v>
      </c>
      <c r="J40" s="60">
        <v>0.11811646794583774</v>
      </c>
    </row>
    <row r="41" spans="1:13">
      <c r="B41" s="11"/>
      <c r="C41" s="10" t="s">
        <v>24</v>
      </c>
      <c r="D41" s="28">
        <v>0.46020574437975215</v>
      </c>
      <c r="E41" s="28">
        <v>0.16848314671645837</v>
      </c>
      <c r="F41" s="28">
        <v>2.9510781266119196E-2</v>
      </c>
      <c r="G41" s="28">
        <v>2.5381818986744034E-2</v>
      </c>
      <c r="H41" s="28">
        <v>2.7323671835994914E-3</v>
      </c>
      <c r="I41" s="28">
        <v>2.9989765170243721E-3</v>
      </c>
      <c r="J41" s="28">
        <v>2.4620503311868578E-3</v>
      </c>
    </row>
    <row r="42" spans="1:13">
      <c r="B42" s="11"/>
      <c r="C42" s="10"/>
      <c r="F42" t="s">
        <v>25</v>
      </c>
      <c r="G42" t="s">
        <v>25</v>
      </c>
      <c r="H42" t="s">
        <v>26</v>
      </c>
      <c r="I42" t="s">
        <v>26</v>
      </c>
      <c r="J42" t="s">
        <v>26</v>
      </c>
    </row>
    <row r="43" spans="1:13">
      <c r="B43" s="11"/>
      <c r="C43" s="10" t="s">
        <v>23</v>
      </c>
      <c r="D43" s="28">
        <v>0.47094576053495241</v>
      </c>
      <c r="E43" s="28">
        <v>3.6805599437377593E-3</v>
      </c>
      <c r="F43" s="28">
        <v>1.2649733904542423E-2</v>
      </c>
      <c r="G43" s="28">
        <v>5.5092728744727511E-3</v>
      </c>
      <c r="H43" s="28">
        <v>2.1616771340646335E-4</v>
      </c>
      <c r="I43" s="28">
        <v>1.049257884095282E-4</v>
      </c>
      <c r="J43" s="28">
        <v>2.4357821773186337E-4</v>
      </c>
    </row>
    <row r="44" spans="1:13">
      <c r="F44" t="s">
        <v>25</v>
      </c>
      <c r="G44" t="s">
        <v>26</v>
      </c>
      <c r="H44" t="s">
        <v>27</v>
      </c>
      <c r="I44" t="s">
        <v>27</v>
      </c>
      <c r="J44" t="s">
        <v>27</v>
      </c>
    </row>
    <row r="45" spans="1:13" ht="15.75" thickBot="1">
      <c r="A45" s="47"/>
      <c r="B45" s="47"/>
      <c r="C45" s="47"/>
      <c r="D45" s="47"/>
      <c r="E45" s="47"/>
      <c r="F45" s="47"/>
      <c r="G45" s="47"/>
      <c r="H45" s="47"/>
      <c r="I45" s="47"/>
      <c r="J45" s="47"/>
    </row>
    <row r="46" spans="1:13" ht="15.75" thickTop="1"/>
    <row r="47" spans="1:13">
      <c r="A47" s="37" t="s">
        <v>46</v>
      </c>
      <c r="B47" s="35"/>
      <c r="C47" s="35"/>
      <c r="D47" s="35"/>
      <c r="E47" s="35"/>
      <c r="F47" s="35"/>
      <c r="G47" s="35"/>
      <c r="H47" s="35"/>
      <c r="I47" s="35"/>
      <c r="J47" s="35"/>
    </row>
    <row r="48" spans="1:13" ht="45.75" customHeight="1">
      <c r="A48" s="189" t="s">
        <v>53</v>
      </c>
      <c r="B48" s="190"/>
      <c r="C48" s="190"/>
      <c r="D48" s="190"/>
      <c r="E48" s="190"/>
      <c r="F48" s="190"/>
      <c r="G48" s="190"/>
      <c r="H48" s="188"/>
      <c r="I48" s="188"/>
      <c r="J48" s="188"/>
      <c r="K48" s="188"/>
      <c r="L48" s="188"/>
      <c r="M48" s="188"/>
    </row>
    <row r="50" spans="1:15" s="35" customFormat="1">
      <c r="A50" s="37" t="s">
        <v>22</v>
      </c>
      <c r="B50" s="37"/>
      <c r="C50" s="37"/>
      <c r="D50" s="37"/>
      <c r="E50" s="37"/>
      <c r="F50" s="37"/>
      <c r="G50" s="37"/>
      <c r="H50" s="37"/>
      <c r="I50" s="37"/>
      <c r="J50" s="37"/>
    </row>
    <row r="51" spans="1:15" s="35" customFormat="1">
      <c r="A51" s="14"/>
      <c r="B51" s="16"/>
      <c r="C51" s="12" t="s">
        <v>17</v>
      </c>
      <c r="D51" s="7">
        <v>0</v>
      </c>
      <c r="E51" s="7">
        <v>13</v>
      </c>
      <c r="F51" s="7">
        <v>16</v>
      </c>
      <c r="G51" s="7">
        <v>19</v>
      </c>
      <c r="H51" s="7">
        <v>22</v>
      </c>
      <c r="I51" s="7">
        <v>37</v>
      </c>
      <c r="J51" s="7">
        <v>40</v>
      </c>
      <c r="K51" s="7">
        <v>43</v>
      </c>
      <c r="L51" s="7">
        <v>46</v>
      </c>
      <c r="M51" s="71">
        <v>61</v>
      </c>
      <c r="N51" s="7" t="s">
        <v>54</v>
      </c>
      <c r="O51" s="25"/>
    </row>
    <row r="52" spans="1:15" s="35" customFormat="1">
      <c r="A52" s="18" t="s">
        <v>29</v>
      </c>
      <c r="B52" s="9" t="s">
        <v>18</v>
      </c>
      <c r="C52" s="43" t="s">
        <v>30</v>
      </c>
      <c r="D52" s="40">
        <v>7.0499999999999993E-2</v>
      </c>
      <c r="E52" s="41">
        <v>0.156</v>
      </c>
      <c r="F52" s="34">
        <v>0.16020000000000001</v>
      </c>
      <c r="G52" s="34">
        <v>0.1643</v>
      </c>
      <c r="H52" s="34">
        <v>0.1633</v>
      </c>
      <c r="I52" s="41">
        <v>0.1953</v>
      </c>
      <c r="J52" s="34">
        <v>0.23749999999999999</v>
      </c>
      <c r="K52" s="34">
        <v>0.26819999999999999</v>
      </c>
      <c r="L52" s="34">
        <v>0.31540000000000001</v>
      </c>
      <c r="M52" s="72">
        <v>2.9119999999999999</v>
      </c>
      <c r="N52" s="74">
        <f xml:space="preserve"> M52/M53</f>
        <v>14.415841584158414</v>
      </c>
      <c r="O52" s="35" t="s">
        <v>55</v>
      </c>
    </row>
    <row r="53" spans="1:15" s="35" customFormat="1">
      <c r="A53" s="14" t="s">
        <v>29</v>
      </c>
      <c r="B53" s="16" t="s">
        <v>19</v>
      </c>
      <c r="C53" s="68" t="s">
        <v>30</v>
      </c>
      <c r="D53" s="69">
        <v>5.5599999999999997E-2</v>
      </c>
      <c r="E53" s="69">
        <v>0.1091</v>
      </c>
      <c r="F53" s="69">
        <v>0.1119</v>
      </c>
      <c r="G53" s="69">
        <v>0.1125</v>
      </c>
      <c r="H53" s="69">
        <v>0.1133</v>
      </c>
      <c r="I53" s="69">
        <v>0.14530000000000001</v>
      </c>
      <c r="J53" s="69">
        <v>0.15579999999999999</v>
      </c>
      <c r="K53" s="69">
        <v>0.16020000000000001</v>
      </c>
      <c r="L53" s="70">
        <v>0.16400000000000001</v>
      </c>
      <c r="M53" s="73">
        <v>0.20200000000000001</v>
      </c>
      <c r="N53" s="69"/>
    </row>
    <row r="54" spans="1:15" s="35" customFormat="1">
      <c r="A54" s="37" t="s">
        <v>20</v>
      </c>
      <c r="B54" s="9" t="s">
        <v>18</v>
      </c>
      <c r="C54" s="43" t="s">
        <v>30</v>
      </c>
      <c r="D54" s="41">
        <v>6.9349999999999995E-2</v>
      </c>
      <c r="E54" s="41">
        <v>0.16042500000000001</v>
      </c>
      <c r="F54" s="41">
        <v>0.16644999999999999</v>
      </c>
      <c r="G54" s="41">
        <v>0.17177500000000001</v>
      </c>
      <c r="H54" s="41">
        <v>0.17452499999999999</v>
      </c>
      <c r="I54" s="41">
        <v>0.25834999999999997</v>
      </c>
      <c r="J54" s="41">
        <v>0.31635000000000002</v>
      </c>
      <c r="K54" s="41">
        <v>0.37619999999999998</v>
      </c>
      <c r="L54" s="41">
        <v>0.49855000000000005</v>
      </c>
      <c r="M54" s="72">
        <v>3.1758000000000002</v>
      </c>
      <c r="N54" s="74">
        <f xml:space="preserve"> M54/M55</f>
        <v>4.2175298804780876</v>
      </c>
      <c r="O54" s="67" t="s">
        <v>55</v>
      </c>
    </row>
    <row r="55" spans="1:15" s="35" customFormat="1">
      <c r="A55" s="37" t="s">
        <v>20</v>
      </c>
      <c r="B55" s="9" t="s">
        <v>19</v>
      </c>
      <c r="C55" s="43" t="s">
        <v>30</v>
      </c>
      <c r="D55" s="34">
        <v>6.3100000000000003E-2</v>
      </c>
      <c r="E55" s="41">
        <v>0.13800000000000001</v>
      </c>
      <c r="F55" s="41">
        <v>0.14299999999999999</v>
      </c>
      <c r="G55" s="34">
        <v>0.14710000000000001</v>
      </c>
      <c r="H55" s="41">
        <v>0.14899999999999999</v>
      </c>
      <c r="I55" s="41">
        <v>0.19</v>
      </c>
      <c r="J55" s="34">
        <v>0.19739999999999999</v>
      </c>
      <c r="K55" s="34">
        <v>0.20369999999999999</v>
      </c>
      <c r="L55" s="34">
        <v>0.2135</v>
      </c>
      <c r="M55" s="72">
        <v>0.753</v>
      </c>
      <c r="N55" s="75"/>
    </row>
    <row r="56" spans="1:15" s="35" customFormat="1"/>
    <row r="57" spans="1:15" s="35" customFormat="1"/>
    <row r="58" spans="1:15" s="35" customFormat="1"/>
    <row r="59" spans="1:15" s="35" customFormat="1"/>
    <row r="60" spans="1:15" s="35" customFormat="1"/>
    <row r="61" spans="1:15" s="35" customFormat="1"/>
    <row r="62" spans="1:15" s="35" customFormat="1"/>
    <row r="63" spans="1:15" s="35" customFormat="1"/>
    <row r="65" spans="1:12" ht="15.75">
      <c r="B65" s="42"/>
    </row>
    <row r="66" spans="1:12">
      <c r="A66" s="34"/>
      <c r="B66" s="38"/>
      <c r="C66" s="34"/>
      <c r="D66" s="38"/>
      <c r="E66" s="38"/>
      <c r="F66" s="38"/>
      <c r="G66" s="38"/>
      <c r="H66" s="38"/>
      <c r="I66" s="38"/>
      <c r="J66" s="38"/>
      <c r="K66" s="38"/>
    </row>
    <row r="67" spans="1:12">
      <c r="A67" s="34"/>
      <c r="B67" s="34"/>
      <c r="C67" s="34"/>
      <c r="D67" s="34"/>
      <c r="E67" s="34"/>
      <c r="F67" s="34"/>
      <c r="G67" s="34"/>
      <c r="H67" s="34"/>
      <c r="I67" s="34"/>
      <c r="J67" s="34"/>
      <c r="K67" s="34"/>
    </row>
    <row r="68" spans="1:12">
      <c r="A68" s="39"/>
      <c r="B68" s="34"/>
      <c r="C68" s="40"/>
      <c r="D68" s="34"/>
      <c r="E68" s="41"/>
      <c r="F68" s="41"/>
      <c r="G68" s="41"/>
      <c r="H68" s="34"/>
      <c r="I68" s="41"/>
      <c r="J68" s="34"/>
      <c r="K68" s="34"/>
    </row>
    <row r="69" spans="1:12">
      <c r="A69" s="39"/>
      <c r="B69" s="34"/>
      <c r="C69" s="41"/>
      <c r="D69" s="34"/>
      <c r="E69" s="34"/>
      <c r="F69" s="34"/>
      <c r="G69" s="34"/>
      <c r="H69" s="34"/>
      <c r="I69" s="41"/>
      <c r="J69" s="34"/>
      <c r="K69" s="41"/>
    </row>
    <row r="70" spans="1:12">
      <c r="A70" s="39"/>
      <c r="B70" s="34"/>
      <c r="C70" s="34"/>
      <c r="D70" s="34"/>
      <c r="E70" s="34"/>
      <c r="F70" s="34"/>
      <c r="G70" s="34"/>
      <c r="H70" s="34"/>
      <c r="I70" s="41"/>
      <c r="J70" s="34"/>
      <c r="K70" s="41"/>
    </row>
    <row r="71" spans="1:12">
      <c r="A71" s="39"/>
      <c r="B71" s="34"/>
      <c r="C71" s="34"/>
      <c r="D71" s="34"/>
      <c r="E71" s="34"/>
      <c r="F71" s="34"/>
      <c r="G71" s="34"/>
      <c r="H71" s="34"/>
      <c r="I71" s="41"/>
      <c r="J71" s="34"/>
      <c r="K71" s="34"/>
    </row>
    <row r="72" spans="1:12">
      <c r="A72" s="39"/>
      <c r="B72" s="34"/>
      <c r="C72" s="34"/>
      <c r="D72" s="34"/>
      <c r="E72" s="34"/>
      <c r="F72" s="34"/>
      <c r="G72" s="34"/>
      <c r="H72" s="41"/>
      <c r="I72" s="41"/>
      <c r="J72" s="34"/>
      <c r="K72" s="41"/>
    </row>
    <row r="73" spans="1:12">
      <c r="A73" s="39"/>
      <c r="B73" s="34"/>
      <c r="C73" s="41"/>
      <c r="D73" s="34"/>
      <c r="E73" s="34"/>
      <c r="F73" s="34"/>
      <c r="G73" s="34"/>
      <c r="H73" s="34"/>
      <c r="I73" s="41"/>
      <c r="J73" s="34"/>
      <c r="K73" s="41"/>
    </row>
    <row r="74" spans="1:12">
      <c r="A74" s="39"/>
      <c r="B74" s="34"/>
      <c r="C74" s="34"/>
      <c r="D74" s="34"/>
      <c r="E74" s="34"/>
      <c r="F74" s="41"/>
      <c r="G74" s="34"/>
      <c r="H74" s="34"/>
      <c r="I74" s="41"/>
      <c r="J74" s="35"/>
      <c r="K74" s="34"/>
    </row>
    <row r="75" spans="1:12">
      <c r="A75" s="39"/>
      <c r="B75" s="34"/>
      <c r="C75" s="34"/>
      <c r="D75" s="34"/>
      <c r="E75" s="34"/>
      <c r="F75" s="34"/>
      <c r="G75" s="34"/>
      <c r="H75" s="34"/>
      <c r="I75" s="41"/>
      <c r="J75" s="41"/>
      <c r="K75" s="34"/>
    </row>
    <row r="76" spans="1:12">
      <c r="A76" s="39"/>
      <c r="B76" s="34"/>
      <c r="C76" s="34"/>
      <c r="D76" s="41"/>
      <c r="E76" s="34"/>
      <c r="F76" s="34"/>
      <c r="G76" s="34"/>
      <c r="H76" s="34"/>
      <c r="I76" s="41"/>
      <c r="J76" s="34"/>
      <c r="K76" s="34"/>
    </row>
    <row r="77" spans="1:12">
      <c r="A77" s="39"/>
      <c r="B77" s="34"/>
      <c r="C77" s="41"/>
      <c r="D77" s="41"/>
      <c r="E77" s="41"/>
      <c r="F77" s="41"/>
      <c r="G77" s="34"/>
      <c r="H77" s="34"/>
      <c r="I77" s="41"/>
      <c r="J77" s="41"/>
      <c r="K77" s="41"/>
    </row>
    <row r="78" spans="1:12">
      <c r="A78" s="36"/>
      <c r="B78" s="36"/>
      <c r="C78" s="36"/>
      <c r="D78" s="36"/>
      <c r="E78" s="36"/>
      <c r="F78" s="36"/>
      <c r="G78" s="36"/>
      <c r="H78" s="36"/>
      <c r="I78" s="36"/>
      <c r="J78" s="36"/>
      <c r="K78" s="36"/>
    </row>
    <row r="80" spans="1:12" s="36" customFormat="1">
      <c r="A80" s="34"/>
      <c r="B80" s="34"/>
      <c r="C80" s="39"/>
      <c r="D80" s="39"/>
      <c r="E80" s="39"/>
      <c r="F80" s="39"/>
      <c r="G80" s="39"/>
      <c r="H80" s="39"/>
      <c r="I80" s="39"/>
      <c r="J80" s="39"/>
      <c r="K80" s="39"/>
      <c r="L80" s="39"/>
    </row>
    <row r="81" spans="1:12" s="36" customFormat="1">
      <c r="A81" s="38"/>
      <c r="B81" s="34"/>
      <c r="C81" s="34"/>
      <c r="D81" s="34"/>
      <c r="E81" s="34"/>
      <c r="F81" s="34"/>
      <c r="G81" s="34"/>
      <c r="H81" s="34"/>
      <c r="I81" s="34"/>
      <c r="J81" s="34"/>
      <c r="K81" s="34"/>
      <c r="L81" s="34"/>
    </row>
    <row r="82" spans="1:12" s="36" customFormat="1">
      <c r="A82" s="34"/>
      <c r="B82" s="34"/>
      <c r="C82" s="40"/>
      <c r="D82" s="41"/>
      <c r="E82" s="34"/>
      <c r="F82" s="34"/>
      <c r="G82" s="34"/>
      <c r="H82" s="41"/>
      <c r="I82" s="34"/>
      <c r="J82" s="34"/>
      <c r="K82" s="34"/>
      <c r="L82" s="41"/>
    </row>
    <row r="83" spans="1:12" s="36" customFormat="1">
      <c r="A83" s="38"/>
      <c r="B83" s="34"/>
      <c r="C83" s="34"/>
      <c r="D83" s="34"/>
      <c r="E83" s="34"/>
      <c r="F83" s="34"/>
      <c r="G83" s="34"/>
      <c r="H83" s="34"/>
      <c r="I83" s="34"/>
      <c r="J83" s="34"/>
      <c r="K83" s="41"/>
      <c r="L83" s="41"/>
    </row>
    <row r="84" spans="1:12" s="36" customFormat="1">
      <c r="A84" s="38"/>
      <c r="B84" s="34"/>
      <c r="C84" s="41"/>
      <c r="D84" s="34"/>
      <c r="E84" s="34"/>
      <c r="F84" s="34"/>
      <c r="G84" s="34"/>
      <c r="H84" s="34"/>
      <c r="I84" s="34"/>
      <c r="J84" s="34"/>
      <c r="K84" s="34"/>
      <c r="L84" s="41"/>
    </row>
    <row r="85" spans="1:12" s="36" customFormat="1">
      <c r="A85" s="38"/>
      <c r="B85" s="34"/>
      <c r="C85" s="41"/>
      <c r="D85" s="34"/>
      <c r="E85" s="34"/>
      <c r="F85" s="34"/>
      <c r="G85" s="34"/>
      <c r="H85" s="34"/>
      <c r="I85" s="41"/>
      <c r="J85" s="34"/>
      <c r="K85" s="34"/>
      <c r="L85" s="41"/>
    </row>
    <row r="86" spans="1:12" s="36" customFormat="1">
      <c r="A86" s="38"/>
      <c r="B86" s="34"/>
      <c r="C86" s="41"/>
      <c r="D86" s="34"/>
      <c r="E86" s="34"/>
      <c r="F86" s="34"/>
      <c r="G86" s="34"/>
      <c r="H86" s="34"/>
      <c r="I86" s="34"/>
      <c r="J86" s="34"/>
      <c r="K86" s="34"/>
      <c r="L86" s="34"/>
    </row>
    <row r="87" spans="1:12" s="36" customFormat="1">
      <c r="A87" s="38"/>
      <c r="B87" s="34"/>
      <c r="C87" s="34"/>
      <c r="D87" s="34"/>
      <c r="E87" s="34"/>
      <c r="F87" s="34"/>
      <c r="G87" s="41"/>
      <c r="H87" s="34"/>
      <c r="I87" s="34"/>
      <c r="J87" s="34"/>
      <c r="K87" s="34"/>
      <c r="L87" s="34"/>
    </row>
    <row r="88" spans="1:12" s="36" customFormat="1">
      <c r="A88" s="38"/>
      <c r="B88" s="34"/>
      <c r="C88" s="41"/>
      <c r="D88" s="41"/>
      <c r="E88" s="41"/>
      <c r="F88" s="41"/>
      <c r="G88" s="41"/>
      <c r="H88" s="41"/>
      <c r="I88" s="41"/>
      <c r="J88" s="41"/>
      <c r="K88" s="41"/>
      <c r="L88" s="41"/>
    </row>
    <row r="89" spans="1:12" s="36" customFormat="1">
      <c r="A89" s="38"/>
      <c r="B89" s="34"/>
      <c r="C89" s="34"/>
      <c r="D89" s="34"/>
      <c r="E89" s="34"/>
      <c r="F89" s="34"/>
      <c r="G89" s="34"/>
      <c r="H89" s="34"/>
      <c r="I89" s="34"/>
      <c r="J89" s="41"/>
      <c r="K89" s="34"/>
      <c r="L89" s="41"/>
    </row>
    <row r="90" spans="1:12" s="36" customFormat="1">
      <c r="A90" s="38"/>
      <c r="B90" s="34"/>
      <c r="C90" s="34"/>
      <c r="D90" s="41"/>
      <c r="E90" s="41"/>
      <c r="F90" s="34"/>
      <c r="G90" s="41"/>
      <c r="H90" s="41"/>
      <c r="I90" s="34"/>
      <c r="J90" s="34"/>
      <c r="K90" s="34"/>
      <c r="L90" s="41"/>
    </row>
    <row r="91" spans="1:12" s="36" customFormat="1"/>
    <row r="92" spans="1:12" s="36" customFormat="1"/>
  </sheetData>
  <mergeCells count="3">
    <mergeCell ref="A2:J2"/>
    <mergeCell ref="A25:J25"/>
    <mergeCell ref="A48:M48"/>
  </mergeCells>
  <pageMargins left="0.7" right="0.7" top="0.78740157499999996" bottom="0.78740157499999996" header="0.3" footer="0.3"/>
  <pageSetup paperSize="9" orientation="portrait" horizontalDpi="4294967294" verticalDpi="4294967294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U34"/>
  <sheetViews>
    <sheetView workbookViewId="0">
      <selection activeCell="E30" sqref="E30"/>
    </sheetView>
  </sheetViews>
  <sheetFormatPr baseColWidth="10" defaultRowHeight="15"/>
  <cols>
    <col min="1" max="1" width="23.7109375" customWidth="1"/>
    <col min="2" max="9" width="11.7109375" customWidth="1"/>
  </cols>
  <sheetData>
    <row r="1" spans="1:10">
      <c r="A1" s="37" t="s">
        <v>49</v>
      </c>
    </row>
    <row r="2" spans="1:10" s="2" customFormat="1" ht="67.5" customHeight="1">
      <c r="A2" s="187" t="s">
        <v>0</v>
      </c>
      <c r="B2" s="188"/>
      <c r="C2" s="188"/>
      <c r="D2" s="188"/>
      <c r="E2" s="188"/>
      <c r="F2" s="188"/>
      <c r="G2" s="188"/>
    </row>
    <row r="3" spans="1:10" s="2" customFormat="1" ht="15.75" customHeight="1">
      <c r="A3" s="1"/>
    </row>
    <row r="4" spans="1:10">
      <c r="A4" s="4" t="s">
        <v>5</v>
      </c>
    </row>
    <row r="5" spans="1:10">
      <c r="A5" s="8"/>
      <c r="B5" s="7" t="s">
        <v>1</v>
      </c>
      <c r="C5" s="7" t="s">
        <v>2</v>
      </c>
      <c r="D5" s="7" t="s">
        <v>6</v>
      </c>
      <c r="E5" s="7" t="s">
        <v>7</v>
      </c>
      <c r="F5" s="7" t="s">
        <v>8</v>
      </c>
      <c r="G5" s="7" t="s">
        <v>9</v>
      </c>
    </row>
    <row r="6" spans="1:10">
      <c r="A6" s="9" t="s">
        <v>3</v>
      </c>
      <c r="B6">
        <v>1</v>
      </c>
      <c r="C6">
        <v>1.0750000000000002</v>
      </c>
      <c r="D6">
        <v>1.25</v>
      </c>
      <c r="E6">
        <v>12.55</v>
      </c>
      <c r="F6">
        <v>2.1749999999999998</v>
      </c>
      <c r="G6">
        <v>207.52500000000001</v>
      </c>
    </row>
    <row r="7" spans="1:10">
      <c r="A7" s="9" t="s">
        <v>4</v>
      </c>
      <c r="B7" s="6"/>
      <c r="C7" s="6">
        <v>0.35619517121937494</v>
      </c>
      <c r="D7" s="6">
        <v>0.26925824035672563</v>
      </c>
      <c r="E7" s="6">
        <v>2.4253865671269734</v>
      </c>
      <c r="F7" s="6">
        <v>0.39607448794387301</v>
      </c>
      <c r="G7" s="6">
        <v>72.09037297032107</v>
      </c>
    </row>
    <row r="8" spans="1:10">
      <c r="A8" s="3"/>
    </row>
    <row r="10" spans="1:10" s="22" customFormat="1">
      <c r="A10" s="18"/>
    </row>
    <row r="11" spans="1:10" s="22" customFormat="1" ht="15.75" customHeight="1">
      <c r="A11" s="32"/>
      <c r="B11" s="33"/>
      <c r="C11" s="33"/>
      <c r="D11" s="33"/>
      <c r="E11" s="33"/>
      <c r="F11" s="33"/>
      <c r="G11" s="33"/>
      <c r="H11" s="33"/>
      <c r="I11" s="33"/>
      <c r="J11" s="29"/>
    </row>
    <row r="12" spans="1:10" s="22" customFormat="1"/>
    <row r="13" spans="1:10" s="22" customFormat="1">
      <c r="A13" s="18"/>
      <c r="B13" s="18"/>
    </row>
    <row r="14" spans="1:10" s="22" customFormat="1">
      <c r="A14" s="18"/>
      <c r="B14" s="30"/>
      <c r="C14" s="30"/>
      <c r="D14" s="18"/>
      <c r="E14" s="18"/>
      <c r="F14" s="18"/>
      <c r="G14" s="18"/>
      <c r="H14" s="18"/>
      <c r="I14" s="18"/>
    </row>
    <row r="15" spans="1:10" s="22" customFormat="1">
      <c r="A15" s="18"/>
      <c r="B15" s="20"/>
      <c r="C15" s="20"/>
      <c r="D15" s="20"/>
      <c r="E15" s="20"/>
      <c r="F15" s="20"/>
      <c r="G15" s="20"/>
      <c r="H15" s="20"/>
      <c r="I15" s="20"/>
      <c r="J15" s="20"/>
    </row>
    <row r="16" spans="1:10" s="22" customFormat="1">
      <c r="B16" s="20"/>
      <c r="C16" s="20"/>
      <c r="D16" s="20"/>
      <c r="E16" s="20"/>
      <c r="F16" s="20"/>
      <c r="G16" s="20"/>
      <c r="H16" s="20"/>
      <c r="I16" s="20"/>
      <c r="J16" s="20"/>
    </row>
    <row r="17" spans="1:21" s="22" customFormat="1"/>
    <row r="18" spans="1:21" s="22" customFormat="1">
      <c r="B18" s="31"/>
      <c r="C18" s="31"/>
    </row>
    <row r="19" spans="1:21" s="22" customFormat="1"/>
    <row r="20" spans="1:21" s="22" customFormat="1"/>
    <row r="21" spans="1:21" s="22" customFormat="1">
      <c r="A21" s="18"/>
    </row>
    <row r="22" spans="1:21" ht="15" customHeight="1">
      <c r="A22" s="23"/>
      <c r="B22" s="24"/>
      <c r="C22" s="24"/>
      <c r="D22" s="24"/>
      <c r="E22" s="24"/>
      <c r="F22" s="24"/>
      <c r="G22" s="24"/>
    </row>
    <row r="24" spans="1:21" s="4" customFormat="1"/>
    <row r="25" spans="1:21" s="4" customFormat="1">
      <c r="A25" s="18"/>
      <c r="B25" s="18"/>
      <c r="C25" s="18"/>
      <c r="D25" s="18"/>
      <c r="E25" s="18"/>
      <c r="F25" s="18"/>
      <c r="G25" s="18"/>
      <c r="H25" s="18"/>
      <c r="I25" s="18"/>
      <c r="J25" s="18"/>
      <c r="U25" s="18"/>
    </row>
    <row r="26" spans="1:21" s="4" customFormat="1">
      <c r="A26" s="18"/>
      <c r="B26" s="18"/>
      <c r="C26" s="19"/>
      <c r="D26" s="20"/>
      <c r="E26" s="20"/>
      <c r="F26" s="20"/>
      <c r="G26" s="20"/>
      <c r="H26" s="20"/>
      <c r="I26" s="20"/>
      <c r="J26" s="20"/>
      <c r="U26" s="18"/>
    </row>
    <row r="27" spans="1:21" s="4" customFormat="1">
      <c r="A27" s="18"/>
      <c r="B27" s="18"/>
      <c r="C27" s="20"/>
      <c r="D27" s="20"/>
      <c r="E27" s="20"/>
      <c r="F27" s="20"/>
      <c r="G27" s="20"/>
      <c r="H27" s="20"/>
      <c r="I27" s="20"/>
      <c r="J27" s="20"/>
      <c r="U27" s="18"/>
    </row>
    <row r="28" spans="1:21">
      <c r="A28" s="18"/>
      <c r="B28" s="18"/>
      <c r="C28" s="19"/>
      <c r="D28" s="20"/>
      <c r="E28" s="20"/>
      <c r="F28" s="22"/>
      <c r="G28" s="22"/>
      <c r="H28" s="22"/>
      <c r="I28" s="22"/>
      <c r="J28" s="22"/>
      <c r="U28" s="22"/>
    </row>
    <row r="29" spans="1:21">
      <c r="A29" s="18"/>
      <c r="B29" s="18"/>
      <c r="C29" s="20"/>
      <c r="D29" s="20"/>
      <c r="E29" s="20"/>
      <c r="F29" s="22"/>
      <c r="G29" s="22"/>
      <c r="H29" s="22"/>
      <c r="I29" s="22"/>
      <c r="J29" s="22"/>
      <c r="U29" s="22"/>
    </row>
    <row r="30" spans="1:21">
      <c r="A30" s="21"/>
      <c r="B30" s="18"/>
      <c r="C30" s="19"/>
      <c r="D30" s="20"/>
      <c r="E30" s="20"/>
      <c r="F30" s="22"/>
      <c r="G30" s="22"/>
      <c r="H30" s="22"/>
      <c r="I30" s="22"/>
      <c r="J30" s="22"/>
      <c r="U30" s="22"/>
    </row>
    <row r="31" spans="1:21">
      <c r="A31" s="18"/>
      <c r="B31" s="18"/>
      <c r="C31" s="20"/>
      <c r="D31" s="20"/>
      <c r="E31" s="20"/>
      <c r="F31" s="22"/>
      <c r="G31" s="22"/>
      <c r="H31" s="22"/>
      <c r="I31" s="22"/>
      <c r="J31" s="22"/>
      <c r="U31" s="22"/>
    </row>
    <row r="32" spans="1:21">
      <c r="A32" s="21"/>
      <c r="B32" s="18"/>
      <c r="C32" s="19"/>
      <c r="D32" s="20"/>
      <c r="E32" s="20"/>
      <c r="F32" s="22"/>
      <c r="G32" s="22"/>
      <c r="H32" s="22"/>
      <c r="I32" s="22"/>
      <c r="J32" s="22"/>
      <c r="U32" s="22"/>
    </row>
    <row r="33" spans="1:21">
      <c r="A33" s="18"/>
      <c r="B33" s="18"/>
      <c r="C33" s="20"/>
      <c r="D33" s="22"/>
      <c r="E33" s="22"/>
      <c r="F33" s="22"/>
      <c r="G33" s="22"/>
      <c r="H33" s="22"/>
      <c r="I33" s="22"/>
      <c r="J33" s="22"/>
      <c r="U33" s="22"/>
    </row>
    <row r="34" spans="1:21">
      <c r="A34" s="18"/>
      <c r="B34" s="20"/>
      <c r="C34" s="20"/>
      <c r="D34" s="22"/>
      <c r="E34" s="22"/>
      <c r="F34" s="22"/>
      <c r="G34" s="22"/>
      <c r="H34" s="22"/>
      <c r="I34" s="22"/>
      <c r="J34" s="18"/>
      <c r="K34" s="20"/>
      <c r="L34" s="20"/>
      <c r="M34" s="22"/>
      <c r="N34" s="22"/>
      <c r="O34" s="22"/>
      <c r="P34" s="22"/>
      <c r="Q34" s="22"/>
      <c r="R34" s="22"/>
      <c r="S34" s="22"/>
      <c r="T34" s="22"/>
      <c r="U34" s="22"/>
    </row>
  </sheetData>
  <mergeCells count="1">
    <mergeCell ref="A2:G2"/>
  </mergeCells>
  <pageMargins left="0.7" right="0.7" top="0.78740157499999996" bottom="0.78740157499999996" header="0.3" footer="0.3"/>
  <pageSetup paperSize="9" orientation="portrait" horizontalDpi="4294967294" verticalDpi="4294967294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W97"/>
  <sheetViews>
    <sheetView topLeftCell="A58" zoomScaleNormal="100" workbookViewId="0">
      <selection activeCell="C88" sqref="C88"/>
    </sheetView>
  </sheetViews>
  <sheetFormatPr baseColWidth="10" defaultRowHeight="15"/>
  <cols>
    <col min="1" max="1" width="10.5703125" style="35" customWidth="1"/>
    <col min="2" max="2" width="24.42578125" style="35" customWidth="1"/>
    <col min="3" max="3" width="8.85546875" style="35" customWidth="1"/>
    <col min="4" max="10" width="11.7109375" style="35" customWidth="1"/>
    <col min="11" max="16384" width="11.42578125" style="35"/>
  </cols>
  <sheetData>
    <row r="1" spans="1:12">
      <c r="A1" s="37" t="s">
        <v>41</v>
      </c>
    </row>
    <row r="2" spans="1:12" ht="84" customHeight="1">
      <c r="A2" s="190" t="s">
        <v>52</v>
      </c>
      <c r="B2" s="190"/>
      <c r="C2" s="190"/>
      <c r="D2" s="190"/>
      <c r="E2" s="190"/>
      <c r="F2" s="190"/>
      <c r="G2" s="190"/>
      <c r="H2" s="190"/>
      <c r="I2" s="190"/>
      <c r="J2" s="190"/>
      <c r="K2" s="190"/>
      <c r="L2" s="190"/>
    </row>
    <row r="20" spans="1:15" ht="15.75" thickBot="1">
      <c r="A20" s="47"/>
      <c r="B20" s="47"/>
      <c r="C20" s="47"/>
      <c r="D20" s="47"/>
      <c r="E20" s="47"/>
      <c r="F20" s="47"/>
      <c r="G20" s="47"/>
      <c r="H20" s="47"/>
      <c r="I20" s="47"/>
      <c r="J20" s="47"/>
      <c r="K20" s="47"/>
      <c r="L20" s="47"/>
      <c r="M20" s="47"/>
      <c r="N20" s="47"/>
    </row>
    <row r="21" spans="1:15" ht="15.75" thickTop="1">
      <c r="O21" s="168"/>
    </row>
    <row r="22" spans="1:15">
      <c r="A22" s="37" t="s">
        <v>42</v>
      </c>
    </row>
    <row r="23" spans="1:15" ht="43.5" customHeight="1">
      <c r="A23" s="189" t="s">
        <v>56</v>
      </c>
      <c r="B23" s="190"/>
      <c r="C23" s="190"/>
      <c r="D23" s="190"/>
      <c r="E23" s="190"/>
      <c r="F23" s="190"/>
      <c r="G23" s="190"/>
      <c r="H23" s="188"/>
      <c r="I23" s="188"/>
      <c r="J23" s="188"/>
      <c r="K23" s="188"/>
      <c r="L23" s="188"/>
    </row>
    <row r="25" spans="1:15">
      <c r="A25" s="37" t="s">
        <v>22</v>
      </c>
      <c r="B25" s="37"/>
      <c r="C25" s="37"/>
      <c r="D25" s="37"/>
      <c r="E25" s="37"/>
      <c r="F25" s="37"/>
      <c r="G25" s="37"/>
      <c r="H25" s="37"/>
      <c r="I25" s="37"/>
      <c r="J25" s="37"/>
    </row>
    <row r="26" spans="1:15">
      <c r="A26" s="14"/>
      <c r="B26" s="16"/>
      <c r="C26" s="12" t="s">
        <v>17</v>
      </c>
      <c r="D26" s="53">
        <v>15</v>
      </c>
      <c r="E26" s="53">
        <v>18</v>
      </c>
      <c r="F26" s="53">
        <v>21</v>
      </c>
      <c r="G26" s="53">
        <v>24</v>
      </c>
      <c r="H26" s="53">
        <v>39</v>
      </c>
      <c r="I26" s="53">
        <v>42</v>
      </c>
      <c r="J26" s="53">
        <v>45</v>
      </c>
      <c r="K26" s="53">
        <v>48</v>
      </c>
      <c r="L26" s="77">
        <v>63</v>
      </c>
      <c r="M26" s="7" t="s">
        <v>54</v>
      </c>
      <c r="N26" s="25"/>
    </row>
    <row r="27" spans="1:15">
      <c r="A27" s="18" t="s">
        <v>31</v>
      </c>
      <c r="B27" s="9" t="s">
        <v>18</v>
      </c>
      <c r="C27" s="48" t="s">
        <v>30</v>
      </c>
      <c r="D27" s="49">
        <v>0.24879999999999999</v>
      </c>
      <c r="E27" s="49">
        <v>0.30180000000000001</v>
      </c>
      <c r="F27" s="49">
        <v>0.3629</v>
      </c>
      <c r="G27" s="49">
        <v>0.47260000000000002</v>
      </c>
      <c r="H27" s="49">
        <v>4.7229999999999999</v>
      </c>
      <c r="I27" s="49">
        <v>5.0410999999999992</v>
      </c>
      <c r="J27" s="49" t="s">
        <v>34</v>
      </c>
      <c r="K27" s="49" t="s">
        <v>34</v>
      </c>
      <c r="L27" s="78" t="s">
        <v>34</v>
      </c>
      <c r="M27" s="74">
        <f xml:space="preserve"> H27/H28</f>
        <v>8.3489482057627722</v>
      </c>
      <c r="N27" s="35" t="s">
        <v>57</v>
      </c>
    </row>
    <row r="28" spans="1:15">
      <c r="A28" s="14" t="s">
        <v>31</v>
      </c>
      <c r="B28" s="16" t="s">
        <v>19</v>
      </c>
      <c r="C28" s="55" t="s">
        <v>30</v>
      </c>
      <c r="D28" s="50">
        <v>0.20280000000000001</v>
      </c>
      <c r="E28" s="50">
        <v>0.22389999999999999</v>
      </c>
      <c r="F28" s="50">
        <v>0.2288</v>
      </c>
      <c r="G28" s="50">
        <v>0.2407</v>
      </c>
      <c r="H28" s="50">
        <v>0.56569999999999998</v>
      </c>
      <c r="I28" s="50">
        <v>1.179</v>
      </c>
      <c r="J28" s="50" t="s">
        <v>34</v>
      </c>
      <c r="K28" s="50" t="s">
        <v>34</v>
      </c>
      <c r="L28" s="79" t="s">
        <v>34</v>
      </c>
      <c r="M28" s="69"/>
    </row>
    <row r="29" spans="1:15">
      <c r="A29" s="37" t="s">
        <v>32</v>
      </c>
      <c r="B29" s="9" t="s">
        <v>18</v>
      </c>
      <c r="C29" s="48" t="s">
        <v>30</v>
      </c>
      <c r="D29" s="49">
        <v>0.2208</v>
      </c>
      <c r="E29" s="49">
        <v>0.2346</v>
      </c>
      <c r="F29" s="49">
        <v>0.24590000000000001</v>
      </c>
      <c r="G29" s="49">
        <v>0.26090000000000002</v>
      </c>
      <c r="H29" s="49">
        <v>0.71660000000000001</v>
      </c>
      <c r="I29" s="49">
        <v>1.544</v>
      </c>
      <c r="J29" s="49" t="s">
        <v>34</v>
      </c>
      <c r="K29" s="49" t="s">
        <v>34</v>
      </c>
      <c r="L29" s="78" t="s">
        <v>34</v>
      </c>
      <c r="M29" s="74">
        <f xml:space="preserve"> I29/I30</f>
        <v>4.3739376770538243</v>
      </c>
      <c r="N29" s="67" t="s">
        <v>58</v>
      </c>
    </row>
    <row r="30" spans="1:15">
      <c r="A30" s="14" t="s">
        <v>32</v>
      </c>
      <c r="B30" s="16" t="s">
        <v>19</v>
      </c>
      <c r="C30" s="55" t="s">
        <v>30</v>
      </c>
      <c r="D30" s="50">
        <v>0.20630000000000001</v>
      </c>
      <c r="E30" s="50">
        <v>0.2145</v>
      </c>
      <c r="F30" s="50">
        <v>0.21590000000000001</v>
      </c>
      <c r="G30" s="50">
        <v>0.22289999999999999</v>
      </c>
      <c r="H30" s="50">
        <v>0.29980000000000001</v>
      </c>
      <c r="I30" s="56">
        <v>0.35299999999999998</v>
      </c>
      <c r="J30" s="50">
        <v>0.40510000000000002</v>
      </c>
      <c r="K30" s="50">
        <v>0.49540000000000001</v>
      </c>
      <c r="L30" s="80">
        <v>1.2370000000000001</v>
      </c>
      <c r="M30" s="75"/>
    </row>
    <row r="31" spans="1:15">
      <c r="A31" s="37" t="s">
        <v>33</v>
      </c>
      <c r="B31" s="9" t="s">
        <v>18</v>
      </c>
      <c r="C31" s="48" t="s">
        <v>30</v>
      </c>
      <c r="D31" s="49">
        <v>0.2147</v>
      </c>
      <c r="E31" s="49">
        <v>0.21829999999999999</v>
      </c>
      <c r="F31" s="49">
        <v>0.22509999999999999</v>
      </c>
      <c r="G31" s="49">
        <v>0.22720000000000001</v>
      </c>
      <c r="H31" s="49">
        <v>0.2843</v>
      </c>
      <c r="I31" s="49">
        <v>0.34449999999999997</v>
      </c>
      <c r="J31" s="49">
        <v>0.42820000000000003</v>
      </c>
      <c r="K31" s="49">
        <v>0.61809999999999998</v>
      </c>
      <c r="L31" s="78">
        <v>1.5871999999999999</v>
      </c>
      <c r="M31" s="76">
        <f xml:space="preserve"> K31/K32</f>
        <v>2.4059945504087192</v>
      </c>
      <c r="N31" s="67" t="s">
        <v>59</v>
      </c>
    </row>
    <row r="32" spans="1:15">
      <c r="A32" s="37" t="s">
        <v>33</v>
      </c>
      <c r="B32" s="9" t="s">
        <v>19</v>
      </c>
      <c r="C32" s="48" t="s">
        <v>30</v>
      </c>
      <c r="D32" s="49">
        <v>0.20369999999999999</v>
      </c>
      <c r="E32" s="49">
        <v>0.21149999999999999</v>
      </c>
      <c r="F32" s="49">
        <v>0.21790000000000001</v>
      </c>
      <c r="G32" s="49">
        <v>0.2205</v>
      </c>
      <c r="H32" s="49">
        <v>0.22009999999999999</v>
      </c>
      <c r="I32" s="49">
        <v>0.22689999999999999</v>
      </c>
      <c r="J32" s="49">
        <v>0.2392</v>
      </c>
      <c r="K32" s="49">
        <v>0.25690000000000002</v>
      </c>
      <c r="L32" s="81">
        <v>1.4339999999999999</v>
      </c>
    </row>
    <row r="33" spans="1:15">
      <c r="A33" s="35" t="s">
        <v>68</v>
      </c>
    </row>
    <row r="34" spans="1:15" ht="15.75" thickBot="1">
      <c r="A34" s="47"/>
      <c r="B34" s="47"/>
      <c r="C34" s="47"/>
      <c r="D34" s="47"/>
      <c r="E34" s="47"/>
      <c r="F34" s="47"/>
      <c r="G34" s="47"/>
      <c r="H34" s="47"/>
      <c r="I34" s="47"/>
      <c r="J34" s="47"/>
      <c r="K34" s="47"/>
      <c r="L34" s="47"/>
      <c r="M34" s="47"/>
      <c r="N34" s="47"/>
      <c r="O34" s="47"/>
    </row>
    <row r="35" spans="1:15" ht="15.75" thickTop="1"/>
    <row r="36" spans="1:15">
      <c r="A36" s="37" t="s">
        <v>43</v>
      </c>
    </row>
    <row r="37" spans="1:15" s="36" customFormat="1" ht="47.25" customHeight="1">
      <c r="A37" s="189" t="s">
        <v>60</v>
      </c>
      <c r="B37" s="190"/>
      <c r="C37" s="190"/>
      <c r="D37" s="190"/>
      <c r="E37" s="190"/>
      <c r="F37" s="190"/>
      <c r="G37" s="190"/>
      <c r="H37" s="188"/>
      <c r="I37" s="188"/>
      <c r="J37" s="188"/>
      <c r="K37" s="188"/>
      <c r="L37" s="188"/>
      <c r="M37" s="188"/>
    </row>
    <row r="38" spans="1:15" s="36" customFormat="1">
      <c r="A38" s="35"/>
      <c r="B38" s="35"/>
      <c r="C38" s="35"/>
      <c r="D38" s="35"/>
      <c r="E38" s="35"/>
      <c r="F38" s="35"/>
      <c r="G38" s="35"/>
      <c r="H38" s="35"/>
      <c r="I38" s="35"/>
      <c r="J38" s="35"/>
      <c r="K38" s="35"/>
      <c r="L38" s="35"/>
    </row>
    <row r="39" spans="1:15" s="36" customFormat="1">
      <c r="A39" s="37" t="s">
        <v>22</v>
      </c>
      <c r="B39" s="37"/>
      <c r="C39" s="37"/>
      <c r="D39" s="37"/>
      <c r="E39" s="37"/>
      <c r="F39" s="37"/>
      <c r="G39" s="37"/>
      <c r="H39" s="37"/>
      <c r="I39" s="37"/>
      <c r="J39" s="37"/>
      <c r="K39" s="35"/>
      <c r="L39" s="35"/>
    </row>
    <row r="40" spans="1:15" s="36" customFormat="1">
      <c r="A40" s="14"/>
      <c r="B40" s="16"/>
      <c r="C40" s="12" t="s">
        <v>17</v>
      </c>
      <c r="D40" s="54">
        <v>0</v>
      </c>
      <c r="E40" s="14">
        <v>13</v>
      </c>
      <c r="F40" s="14">
        <v>16</v>
      </c>
      <c r="G40" s="14">
        <v>19</v>
      </c>
      <c r="H40" s="14">
        <v>22</v>
      </c>
      <c r="I40" s="14">
        <v>37</v>
      </c>
      <c r="J40" s="14">
        <v>40</v>
      </c>
      <c r="K40" s="14">
        <v>43</v>
      </c>
      <c r="L40" s="14">
        <v>46</v>
      </c>
      <c r="M40" s="16">
        <v>61</v>
      </c>
      <c r="N40" s="7" t="s">
        <v>54</v>
      </c>
      <c r="O40" s="25"/>
    </row>
    <row r="41" spans="1:15" s="36" customFormat="1">
      <c r="A41" s="18" t="s">
        <v>31</v>
      </c>
      <c r="B41" s="9" t="s">
        <v>18</v>
      </c>
      <c r="C41" s="48" t="s">
        <v>30</v>
      </c>
      <c r="D41" s="35">
        <v>2.6800000000000001E-2</v>
      </c>
      <c r="E41" s="35">
        <v>2.8199999999999999E-2</v>
      </c>
      <c r="F41" s="35">
        <v>3.1099999999999999E-2</v>
      </c>
      <c r="G41" s="35">
        <v>3.8399999999999997E-2</v>
      </c>
      <c r="H41" s="35">
        <v>4.02E-2</v>
      </c>
      <c r="I41" s="35">
        <v>5.79E-2</v>
      </c>
      <c r="J41" s="35">
        <v>6.4899999999999999E-2</v>
      </c>
      <c r="K41" s="35">
        <v>6.93E-2</v>
      </c>
      <c r="L41" s="35">
        <v>7.5700000000000003E-2</v>
      </c>
      <c r="M41" s="11">
        <v>0.13750000000000001</v>
      </c>
    </row>
    <row r="42" spans="1:15" s="36" customFormat="1">
      <c r="A42" s="14" t="s">
        <v>31</v>
      </c>
      <c r="B42" s="16" t="s">
        <v>19</v>
      </c>
      <c r="C42" s="55" t="s">
        <v>30</v>
      </c>
      <c r="D42" s="25">
        <v>3.2800000000000003E-2</v>
      </c>
      <c r="E42" s="25">
        <v>3.9E-2</v>
      </c>
      <c r="F42" s="25">
        <v>4.0099999999999997E-2</v>
      </c>
      <c r="G42" s="25">
        <v>4.9399999999999999E-2</v>
      </c>
      <c r="H42" s="25">
        <v>5.1299999999999998E-2</v>
      </c>
      <c r="I42" s="25">
        <v>9.4799999999999995E-2</v>
      </c>
      <c r="J42" s="25">
        <v>0.1</v>
      </c>
      <c r="K42" s="25">
        <v>0.1071</v>
      </c>
      <c r="L42" s="25">
        <v>0.1158</v>
      </c>
      <c r="M42" s="8">
        <v>0.39360000000000001</v>
      </c>
      <c r="N42" s="82">
        <f xml:space="preserve"> M42/M41</f>
        <v>2.8625454545454545</v>
      </c>
      <c r="O42" s="25" t="s">
        <v>55</v>
      </c>
    </row>
    <row r="43" spans="1:15" s="36" customFormat="1">
      <c r="A43" s="37" t="s">
        <v>32</v>
      </c>
      <c r="B43" s="9" t="s">
        <v>18</v>
      </c>
      <c r="C43" s="48" t="s">
        <v>30</v>
      </c>
      <c r="D43" s="35">
        <v>3.2500000000000001E-2</v>
      </c>
      <c r="E43" s="35">
        <v>3.44E-2</v>
      </c>
      <c r="F43" s="35">
        <v>3.6799999999999999E-2</v>
      </c>
      <c r="G43" s="35">
        <v>3.9800000000000002E-2</v>
      </c>
      <c r="H43" s="35">
        <v>4.1099999999999998E-2</v>
      </c>
      <c r="I43" s="35">
        <v>4.7800000000000002E-2</v>
      </c>
      <c r="J43" s="35">
        <v>0.05</v>
      </c>
      <c r="K43" s="35">
        <v>5.1999999999999998E-2</v>
      </c>
      <c r="L43" s="35">
        <v>5.28E-2</v>
      </c>
      <c r="M43" s="11">
        <v>6.2399999999999997E-2</v>
      </c>
    </row>
    <row r="44" spans="1:15" s="36" customFormat="1">
      <c r="A44" s="14" t="s">
        <v>32</v>
      </c>
      <c r="B44" s="16" t="s">
        <v>19</v>
      </c>
      <c r="C44" s="55" t="s">
        <v>30</v>
      </c>
      <c r="D44" s="25">
        <v>4.1399999999999999E-2</v>
      </c>
      <c r="E44" s="25">
        <v>4.2299999999999997E-2</v>
      </c>
      <c r="F44" s="25">
        <v>4.3799999999999999E-2</v>
      </c>
      <c r="G44" s="25">
        <v>4.99E-2</v>
      </c>
      <c r="H44" s="25">
        <v>5.4399999999999997E-2</v>
      </c>
      <c r="I44" s="25">
        <v>7.2800000000000004E-2</v>
      </c>
      <c r="J44" s="25">
        <v>7.4200000000000002E-2</v>
      </c>
      <c r="K44" s="25">
        <v>7.6100000000000001E-2</v>
      </c>
      <c r="L44" s="25">
        <v>7.7299999999999994E-2</v>
      </c>
      <c r="M44" s="8">
        <v>0.15570000000000001</v>
      </c>
      <c r="N44" s="82">
        <f xml:space="preserve"> M44/M43</f>
        <v>2.4951923076923079</v>
      </c>
      <c r="O44" s="25" t="s">
        <v>55</v>
      </c>
    </row>
    <row r="45" spans="1:15" s="36" customFormat="1">
      <c r="A45" s="37" t="s">
        <v>33</v>
      </c>
      <c r="B45" s="9" t="s">
        <v>18</v>
      </c>
      <c r="C45" s="48" t="s">
        <v>30</v>
      </c>
      <c r="D45" s="35">
        <v>2.4799999999999999E-2</v>
      </c>
      <c r="E45" s="35">
        <v>2.7099999999999999E-2</v>
      </c>
      <c r="F45" s="35">
        <v>2.98E-2</v>
      </c>
      <c r="G45" s="35">
        <v>3.3799999999999997E-2</v>
      </c>
      <c r="H45" s="35">
        <v>2.3199999999999998E-2</v>
      </c>
      <c r="I45" s="35">
        <v>5.0099999999999999E-2</v>
      </c>
      <c r="J45" s="35">
        <v>5.2499999999999998E-2</v>
      </c>
      <c r="K45" s="35">
        <v>5.3600000000000002E-2</v>
      </c>
      <c r="L45" s="35">
        <v>5.4800000000000001E-2</v>
      </c>
      <c r="M45" s="11">
        <v>6.3899999999999998E-2</v>
      </c>
    </row>
    <row r="46" spans="1:15">
      <c r="A46" s="37" t="s">
        <v>33</v>
      </c>
      <c r="B46" s="9" t="s">
        <v>19</v>
      </c>
      <c r="C46" s="48" t="s">
        <v>30</v>
      </c>
      <c r="D46" s="35">
        <v>3.1099999999999999E-2</v>
      </c>
      <c r="E46" s="35">
        <v>3.3399999999999999E-2</v>
      </c>
      <c r="F46" s="35">
        <v>3.4700000000000002E-2</v>
      </c>
      <c r="G46" s="35">
        <v>4.2099999999999999E-2</v>
      </c>
      <c r="H46" s="35">
        <v>4.7300000000000002E-2</v>
      </c>
      <c r="I46" s="35">
        <v>8.2400000000000001E-2</v>
      </c>
      <c r="J46" s="35">
        <v>8.6599999999999996E-2</v>
      </c>
      <c r="K46" s="35">
        <v>8.8099999999999998E-2</v>
      </c>
      <c r="L46" s="35">
        <v>9.2999999999999999E-2</v>
      </c>
      <c r="M46" s="11">
        <v>0.24959999999999999</v>
      </c>
      <c r="N46" s="74">
        <f xml:space="preserve"> M46/M45</f>
        <v>3.9061032863849765</v>
      </c>
      <c r="O46" s="35" t="s">
        <v>55</v>
      </c>
    </row>
    <row r="47" spans="1:15" ht="15.75" thickBot="1">
      <c r="A47" s="47"/>
      <c r="B47" s="47"/>
      <c r="C47" s="47"/>
      <c r="D47" s="47"/>
      <c r="E47" s="47"/>
      <c r="F47" s="47"/>
      <c r="G47" s="47"/>
      <c r="H47" s="47"/>
      <c r="I47" s="47"/>
      <c r="J47" s="47"/>
      <c r="K47" s="47"/>
      <c r="L47" s="47"/>
      <c r="M47" s="47"/>
      <c r="N47" s="47"/>
      <c r="O47" s="47"/>
    </row>
    <row r="48" spans="1:15" ht="15.75" thickTop="1"/>
    <row r="49" spans="1:23">
      <c r="A49" s="170" t="s">
        <v>64</v>
      </c>
      <c r="B49" s="61"/>
      <c r="C49" s="61"/>
      <c r="D49" s="61"/>
      <c r="E49" s="61"/>
      <c r="F49" s="61"/>
      <c r="G49" s="61"/>
      <c r="H49" s="61"/>
      <c r="I49" s="61"/>
      <c r="J49" s="61"/>
      <c r="K49" s="61"/>
      <c r="L49" s="61"/>
      <c r="M49" s="61"/>
      <c r="N49" s="61"/>
      <c r="O49" s="61"/>
      <c r="P49" s="61"/>
      <c r="Q49" s="61"/>
      <c r="R49" s="61"/>
      <c r="S49" s="61"/>
      <c r="T49" s="61"/>
      <c r="U49" s="61"/>
      <c r="V49" s="61"/>
      <c r="W49" s="61"/>
    </row>
    <row r="50" spans="1:23" ht="63.75" customHeight="1">
      <c r="A50" s="191" t="s">
        <v>61</v>
      </c>
      <c r="B50" s="192"/>
      <c r="C50" s="192"/>
      <c r="D50" s="192"/>
      <c r="E50" s="192"/>
      <c r="F50" s="192"/>
      <c r="G50" s="192"/>
      <c r="H50" s="192"/>
      <c r="I50" s="192"/>
      <c r="J50" s="171"/>
      <c r="K50" s="171"/>
      <c r="L50" s="171"/>
      <c r="M50" s="61"/>
      <c r="N50" s="61"/>
      <c r="O50" s="61"/>
      <c r="P50" s="61"/>
      <c r="Q50" s="61"/>
      <c r="R50" s="61"/>
      <c r="S50" s="61"/>
      <c r="T50" s="61"/>
      <c r="U50" s="61"/>
      <c r="V50" s="61"/>
      <c r="W50" s="61"/>
    </row>
    <row r="51" spans="1:23">
      <c r="A51" s="61"/>
      <c r="B51" s="61"/>
      <c r="C51" s="61"/>
      <c r="D51" s="61"/>
      <c r="E51" s="61"/>
      <c r="F51" s="61"/>
      <c r="G51" s="61"/>
      <c r="H51" s="61"/>
      <c r="I51" s="61"/>
      <c r="J51" s="61"/>
      <c r="K51" s="61"/>
      <c r="L51" s="61"/>
      <c r="M51" s="61"/>
      <c r="N51" s="61"/>
      <c r="O51" s="61"/>
      <c r="P51" s="61"/>
      <c r="Q51" s="61"/>
      <c r="R51" s="61"/>
      <c r="S51" s="61"/>
      <c r="T51" s="61"/>
      <c r="U51" s="61"/>
      <c r="V51" s="61"/>
      <c r="W51" s="61"/>
    </row>
    <row r="52" spans="1:23">
      <c r="A52" s="170" t="s">
        <v>22</v>
      </c>
      <c r="B52" s="170"/>
      <c r="C52" s="170"/>
      <c r="D52" s="170"/>
      <c r="E52" s="170"/>
      <c r="F52" s="170"/>
      <c r="G52" s="170"/>
      <c r="H52" s="170"/>
      <c r="I52" s="170"/>
      <c r="J52" s="170"/>
      <c r="K52" s="61"/>
      <c r="L52" s="61"/>
      <c r="M52" s="61"/>
      <c r="N52" s="61"/>
      <c r="O52" s="61"/>
      <c r="P52" s="61"/>
      <c r="Q52" s="61"/>
      <c r="R52" s="61"/>
      <c r="S52" s="61"/>
      <c r="T52" s="61"/>
      <c r="U52" s="61"/>
      <c r="V52" s="61"/>
      <c r="W52" s="61"/>
    </row>
    <row r="53" spans="1:23">
      <c r="A53" s="172"/>
      <c r="B53" s="173"/>
      <c r="C53" s="174" t="s">
        <v>17</v>
      </c>
      <c r="D53" s="175">
        <v>0</v>
      </c>
      <c r="E53" s="172">
        <v>13</v>
      </c>
      <c r="F53" s="172">
        <v>16</v>
      </c>
      <c r="G53" s="172">
        <v>19</v>
      </c>
      <c r="H53" s="172">
        <v>22</v>
      </c>
      <c r="I53" s="172">
        <v>37</v>
      </c>
      <c r="J53" s="172">
        <v>40</v>
      </c>
      <c r="K53" s="172">
        <v>43</v>
      </c>
      <c r="L53" s="172">
        <v>46</v>
      </c>
      <c r="M53" s="172">
        <v>61</v>
      </c>
      <c r="N53" s="95"/>
      <c r="O53" s="61"/>
      <c r="P53" s="61"/>
      <c r="Q53" s="61"/>
      <c r="R53" s="61"/>
      <c r="S53" s="61"/>
      <c r="T53" s="61"/>
      <c r="U53" s="61"/>
      <c r="V53" s="61"/>
      <c r="W53" s="61"/>
    </row>
    <row r="54" spans="1:23">
      <c r="A54" s="176" t="s">
        <v>31</v>
      </c>
      <c r="B54" s="177" t="s">
        <v>18</v>
      </c>
      <c r="C54" s="178" t="s">
        <v>30</v>
      </c>
      <c r="D54" s="61">
        <v>4.0099999999999997E-2</v>
      </c>
      <c r="E54" s="61">
        <v>4.6899999999999997E-2</v>
      </c>
      <c r="F54" s="61">
        <v>4.7800000000000002E-2</v>
      </c>
      <c r="G54" s="61">
        <v>5.2400000000000002E-2</v>
      </c>
      <c r="H54" s="61">
        <v>5.3400000000000003E-2</v>
      </c>
      <c r="I54" s="61">
        <v>5.7299999999999997E-2</v>
      </c>
      <c r="J54" s="61">
        <v>5.7799999999999997E-2</v>
      </c>
      <c r="K54" s="61">
        <v>5.7700000000000001E-2</v>
      </c>
      <c r="L54" s="61">
        <v>5.6300000000000003E-2</v>
      </c>
      <c r="M54" s="61">
        <v>5.4800000000000001E-2</v>
      </c>
      <c r="N54" s="61"/>
      <c r="O54" s="61"/>
      <c r="P54" s="61"/>
      <c r="Q54" s="61"/>
      <c r="R54" s="61"/>
      <c r="S54" s="61"/>
      <c r="T54" s="61"/>
      <c r="U54" s="61"/>
      <c r="V54" s="61"/>
      <c r="W54" s="61"/>
    </row>
    <row r="55" spans="1:23">
      <c r="A55" s="172" t="s">
        <v>31</v>
      </c>
      <c r="B55" s="173" t="s">
        <v>19</v>
      </c>
      <c r="C55" s="179" t="s">
        <v>30</v>
      </c>
      <c r="D55" s="181">
        <v>3.3599999999999998E-2</v>
      </c>
      <c r="E55" s="26">
        <v>4.1500000000000002E-2</v>
      </c>
      <c r="F55" s="26">
        <v>4.48E-2</v>
      </c>
      <c r="G55" s="26">
        <v>4.99E-2</v>
      </c>
      <c r="H55" s="26">
        <v>5.3100000000000001E-2</v>
      </c>
      <c r="I55" s="26">
        <v>5.9900000000000002E-2</v>
      </c>
      <c r="J55" s="26">
        <v>5.79E-2</v>
      </c>
      <c r="K55" s="26">
        <v>5.5100000000000003E-2</v>
      </c>
      <c r="L55" s="26">
        <v>4.9799999999999997E-2</v>
      </c>
      <c r="M55" s="26">
        <v>4.6699999999999998E-2</v>
      </c>
      <c r="N55" s="61"/>
      <c r="O55" s="61"/>
      <c r="P55" s="61"/>
      <c r="Q55" s="61"/>
      <c r="R55" s="61"/>
      <c r="S55" s="61"/>
      <c r="T55" s="61"/>
      <c r="U55" s="61"/>
      <c r="V55" s="61"/>
      <c r="W55" s="61"/>
    </row>
    <row r="56" spans="1:23">
      <c r="A56" s="170" t="s">
        <v>32</v>
      </c>
      <c r="B56" s="177" t="s">
        <v>18</v>
      </c>
      <c r="C56" s="178" t="s">
        <v>30</v>
      </c>
      <c r="D56" s="61">
        <v>4.0599999999999997E-2</v>
      </c>
      <c r="E56" s="61">
        <v>5.2400000000000002E-2</v>
      </c>
      <c r="F56" s="61">
        <v>5.3699999999999998E-2</v>
      </c>
      <c r="G56" s="61">
        <v>6.0100000000000001E-2</v>
      </c>
      <c r="H56" s="61">
        <v>6.0900000000000003E-2</v>
      </c>
      <c r="I56" s="61">
        <v>6.4799999999999996E-2</v>
      </c>
      <c r="J56" s="61">
        <v>6.4699999999999994E-2</v>
      </c>
      <c r="K56" s="61">
        <v>6.3799999999999996E-2</v>
      </c>
      <c r="L56" s="61">
        <v>6.0400000000000002E-2</v>
      </c>
      <c r="M56" s="61">
        <v>5.3999999999999999E-2</v>
      </c>
      <c r="N56" s="61"/>
      <c r="O56" s="61"/>
      <c r="P56" s="61"/>
      <c r="Q56" s="61"/>
      <c r="R56" s="61"/>
      <c r="S56" s="61"/>
      <c r="T56" s="61"/>
      <c r="U56" s="61"/>
      <c r="V56" s="61"/>
      <c r="W56" s="61"/>
    </row>
    <row r="57" spans="1:23">
      <c r="A57" s="172" t="s">
        <v>32</v>
      </c>
      <c r="B57" s="173" t="s">
        <v>19</v>
      </c>
      <c r="C57" s="179" t="s">
        <v>30</v>
      </c>
      <c r="D57" s="181">
        <v>3.4599999999999999E-2</v>
      </c>
      <c r="E57" s="26">
        <v>4.8099999999999997E-2</v>
      </c>
      <c r="F57" s="26">
        <v>5.3199999999999997E-2</v>
      </c>
      <c r="G57" s="26">
        <v>6.0299999999999999E-2</v>
      </c>
      <c r="H57" s="26">
        <v>6.1400000000000003E-2</v>
      </c>
      <c r="I57" s="26">
        <v>6.1899999999999997E-2</v>
      </c>
      <c r="J57" s="26">
        <v>6.1800000000000001E-2</v>
      </c>
      <c r="K57" s="26">
        <v>5.9799999999999999E-2</v>
      </c>
      <c r="L57" s="26">
        <v>4.7800000000000002E-2</v>
      </c>
      <c r="M57" s="26">
        <v>4.82E-2</v>
      </c>
      <c r="N57" s="61"/>
      <c r="O57" s="61"/>
      <c r="P57" s="61"/>
      <c r="Q57" s="61"/>
      <c r="R57" s="61"/>
      <c r="S57" s="61"/>
      <c r="T57" s="61"/>
      <c r="U57" s="61"/>
      <c r="V57" s="61"/>
      <c r="W57" s="61"/>
    </row>
    <row r="58" spans="1:23">
      <c r="A58" s="170" t="s">
        <v>33</v>
      </c>
      <c r="B58" s="177" t="s">
        <v>18</v>
      </c>
      <c r="C58" s="178" t="s">
        <v>30</v>
      </c>
      <c r="D58" s="61">
        <v>4.9000000000000002E-2</v>
      </c>
      <c r="E58" s="61">
        <v>5.0999999999999997E-2</v>
      </c>
      <c r="F58" s="61">
        <v>5.3199999999999997E-2</v>
      </c>
      <c r="G58" s="61">
        <v>5.9700000000000003E-2</v>
      </c>
      <c r="H58" s="61">
        <v>6.1199999999999997E-2</v>
      </c>
      <c r="I58" s="61">
        <v>6.3799999999999996E-2</v>
      </c>
      <c r="J58" s="61">
        <v>6.4399999999999999E-2</v>
      </c>
      <c r="K58" s="61">
        <v>6.4100000000000004E-2</v>
      </c>
      <c r="L58" s="61">
        <v>5.9799999999999999E-2</v>
      </c>
      <c r="M58" s="61">
        <v>5.91E-2</v>
      </c>
      <c r="N58" s="61"/>
      <c r="O58" s="61"/>
      <c r="P58" s="61"/>
      <c r="Q58" s="61"/>
      <c r="R58" s="61"/>
      <c r="S58" s="61"/>
      <c r="T58" s="61"/>
      <c r="U58" s="61"/>
      <c r="V58" s="61"/>
      <c r="W58" s="61"/>
    </row>
    <row r="59" spans="1:23">
      <c r="A59" s="170" t="s">
        <v>33</v>
      </c>
      <c r="B59" s="177" t="s">
        <v>19</v>
      </c>
      <c r="C59" s="178" t="s">
        <v>30</v>
      </c>
      <c r="D59" s="61">
        <v>4.24E-2</v>
      </c>
      <c r="E59" s="61">
        <v>5.1499999999999997E-2</v>
      </c>
      <c r="F59" s="61">
        <v>5.28E-2</v>
      </c>
      <c r="G59" s="61">
        <v>6.13E-2</v>
      </c>
      <c r="H59" s="61">
        <v>6.1899999999999997E-2</v>
      </c>
      <c r="I59" s="61">
        <v>7.0199999999999999E-2</v>
      </c>
      <c r="J59" s="61">
        <v>6.9900000000000004E-2</v>
      </c>
      <c r="K59" s="61">
        <v>7.0199999999999999E-2</v>
      </c>
      <c r="L59" s="61">
        <v>6.4699999999999994E-2</v>
      </c>
      <c r="M59" s="61">
        <v>6.0100000000000001E-2</v>
      </c>
      <c r="N59" s="61"/>
      <c r="O59" s="61"/>
      <c r="P59" s="61"/>
      <c r="Q59" s="61"/>
      <c r="R59" s="61"/>
      <c r="S59" s="61"/>
      <c r="T59" s="61"/>
      <c r="U59" s="61"/>
      <c r="V59" s="61"/>
      <c r="W59" s="61"/>
    </row>
    <row r="60" spans="1:23" ht="15.75" thickBot="1">
      <c r="A60" s="180"/>
      <c r="B60" s="180"/>
      <c r="C60" s="180"/>
      <c r="D60" s="180"/>
      <c r="E60" s="180"/>
      <c r="F60" s="180"/>
      <c r="G60" s="180"/>
      <c r="H60" s="180"/>
      <c r="I60" s="180"/>
      <c r="J60" s="180"/>
      <c r="K60" s="180"/>
      <c r="L60" s="180"/>
      <c r="M60" s="180"/>
      <c r="N60" s="180"/>
      <c r="O60" s="180"/>
      <c r="P60" s="61"/>
      <c r="Q60" s="61"/>
      <c r="R60" s="61"/>
      <c r="S60" s="61"/>
      <c r="T60" s="61"/>
      <c r="U60" s="61"/>
      <c r="V60" s="61"/>
      <c r="W60" s="61"/>
    </row>
    <row r="61" spans="1:23" ht="15.75" thickTop="1">
      <c r="A61" s="61"/>
      <c r="B61" s="61"/>
      <c r="C61" s="61"/>
      <c r="D61" s="61"/>
      <c r="E61" s="61"/>
      <c r="F61" s="61"/>
      <c r="G61" s="61"/>
      <c r="H61" s="61"/>
      <c r="I61" s="61"/>
      <c r="J61" s="95"/>
      <c r="K61" s="95"/>
      <c r="L61" s="95"/>
      <c r="M61" s="95"/>
      <c r="N61" s="61"/>
      <c r="O61" s="61"/>
      <c r="P61" s="61"/>
      <c r="Q61" s="61"/>
      <c r="R61" s="61"/>
      <c r="S61" s="61"/>
      <c r="T61" s="61"/>
      <c r="U61" s="61"/>
      <c r="V61" s="61"/>
      <c r="W61" s="61"/>
    </row>
    <row r="62" spans="1:23">
      <c r="A62" s="37" t="s">
        <v>350</v>
      </c>
    </row>
    <row r="63" spans="1:23" ht="63.75" customHeight="1">
      <c r="A63" s="189" t="s">
        <v>351</v>
      </c>
      <c r="B63" s="188"/>
      <c r="C63" s="188"/>
      <c r="D63" s="188"/>
      <c r="E63" s="188"/>
      <c r="F63" s="188"/>
      <c r="G63" s="188"/>
      <c r="H63" s="188"/>
      <c r="I63" s="188"/>
      <c r="J63" s="167"/>
      <c r="K63" s="167"/>
      <c r="L63" s="167"/>
      <c r="M63" s="36"/>
    </row>
    <row r="64" spans="1:23">
      <c r="M64" s="36"/>
    </row>
    <row r="65" spans="1:23">
      <c r="A65" s="37" t="s">
        <v>22</v>
      </c>
      <c r="B65" s="37"/>
      <c r="C65" s="37"/>
      <c r="D65" s="37"/>
      <c r="E65" s="37"/>
      <c r="F65" s="37"/>
      <c r="G65" s="37"/>
      <c r="H65" s="37"/>
      <c r="I65" s="37"/>
      <c r="J65" s="37"/>
      <c r="M65" s="36"/>
    </row>
    <row r="66" spans="1:23">
      <c r="A66" s="14"/>
      <c r="B66" s="16"/>
      <c r="C66" s="12" t="s">
        <v>17</v>
      </c>
      <c r="D66" s="54">
        <v>0</v>
      </c>
      <c r="E66" s="14">
        <v>14</v>
      </c>
      <c r="F66" s="14">
        <v>17</v>
      </c>
      <c r="G66" s="14">
        <v>20</v>
      </c>
      <c r="H66" s="14">
        <v>23</v>
      </c>
      <c r="I66" s="16">
        <v>38</v>
      </c>
      <c r="J66" s="7" t="s">
        <v>54</v>
      </c>
      <c r="K66" s="25"/>
      <c r="L66" s="18"/>
      <c r="M66" s="18"/>
    </row>
    <row r="67" spans="1:23">
      <c r="A67" s="18" t="s">
        <v>31</v>
      </c>
      <c r="B67" s="9" t="s">
        <v>18</v>
      </c>
      <c r="C67" s="48" t="s">
        <v>30</v>
      </c>
      <c r="D67" s="62">
        <v>4.1999999999999997E-3</v>
      </c>
      <c r="E67" s="62">
        <v>2.4400000000000002E-2</v>
      </c>
      <c r="F67" s="62">
        <v>4.6199999999999998E-2</v>
      </c>
      <c r="G67" s="62">
        <v>0.13</v>
      </c>
      <c r="H67" s="62">
        <v>0.79700000000000004</v>
      </c>
      <c r="I67" s="84">
        <v>3.472</v>
      </c>
      <c r="J67" s="36"/>
      <c r="K67" s="36"/>
      <c r="L67" s="36"/>
      <c r="M67" s="36"/>
    </row>
    <row r="68" spans="1:23">
      <c r="A68" s="14" t="s">
        <v>31</v>
      </c>
      <c r="B68" s="16" t="s">
        <v>19</v>
      </c>
      <c r="C68" s="55" t="s">
        <v>30</v>
      </c>
      <c r="D68" s="65">
        <v>1.1000000000000001E-3</v>
      </c>
      <c r="E68" s="66">
        <v>2.7E-2</v>
      </c>
      <c r="F68" s="66">
        <v>5.7099999999999998E-2</v>
      </c>
      <c r="G68" s="66">
        <v>0.18340000000000001</v>
      </c>
      <c r="H68" s="66">
        <v>1.167</v>
      </c>
      <c r="I68" s="85">
        <v>3.5830000000000002</v>
      </c>
      <c r="J68" s="82">
        <f xml:space="preserve"> H68/H67</f>
        <v>1.464240903387704</v>
      </c>
      <c r="K68" s="25" t="s">
        <v>62</v>
      </c>
      <c r="L68" s="36"/>
      <c r="M68" s="36"/>
    </row>
    <row r="69" spans="1:23">
      <c r="A69" s="37" t="s">
        <v>32</v>
      </c>
      <c r="B69" s="9" t="s">
        <v>18</v>
      </c>
      <c r="C69" s="48" t="s">
        <v>30</v>
      </c>
      <c r="D69" s="62">
        <v>2.8999999999999998E-3</v>
      </c>
      <c r="E69" s="62">
        <v>2.47E-2</v>
      </c>
      <c r="F69" s="62">
        <v>4.8800000000000003E-2</v>
      </c>
      <c r="G69" s="62">
        <v>0.1409</v>
      </c>
      <c r="H69" s="62">
        <v>1.1893</v>
      </c>
      <c r="I69" s="84">
        <v>3.851</v>
      </c>
      <c r="J69" s="36"/>
      <c r="K69" s="36"/>
      <c r="L69" s="36"/>
      <c r="M69" s="36"/>
    </row>
    <row r="70" spans="1:23">
      <c r="A70" s="14" t="s">
        <v>32</v>
      </c>
      <c r="B70" s="16" t="s">
        <v>19</v>
      </c>
      <c r="C70" s="55" t="s">
        <v>30</v>
      </c>
      <c r="D70" s="65">
        <v>1.8E-3</v>
      </c>
      <c r="E70" s="66">
        <v>0.03</v>
      </c>
      <c r="F70" s="66">
        <v>6.4399999999999999E-2</v>
      </c>
      <c r="G70" s="66">
        <v>0.2112</v>
      </c>
      <c r="H70" s="66">
        <v>1.784</v>
      </c>
      <c r="I70" s="85">
        <v>3.4039999999999999</v>
      </c>
      <c r="J70" s="82">
        <f xml:space="preserve"> H70/H69</f>
        <v>1.5000420415370386</v>
      </c>
      <c r="K70" s="25" t="s">
        <v>62</v>
      </c>
      <c r="L70" s="36"/>
      <c r="M70" s="36"/>
    </row>
    <row r="71" spans="1:23">
      <c r="A71" s="37" t="s">
        <v>33</v>
      </c>
      <c r="B71" s="9" t="s">
        <v>18</v>
      </c>
      <c r="C71" s="48" t="s">
        <v>30</v>
      </c>
      <c r="D71" s="62">
        <v>3.5000000000000001E-3</v>
      </c>
      <c r="E71" s="62">
        <v>2.8000000000000001E-2</v>
      </c>
      <c r="F71" s="62">
        <v>5.8200000000000002E-2</v>
      </c>
      <c r="G71" s="62">
        <v>0.17</v>
      </c>
      <c r="H71" s="62">
        <v>0.96099999999999997</v>
      </c>
      <c r="I71" s="84">
        <v>3.9430000000000001</v>
      </c>
      <c r="J71" s="36"/>
      <c r="K71" s="36"/>
      <c r="L71" s="36"/>
      <c r="M71" s="36"/>
    </row>
    <row r="72" spans="1:23">
      <c r="A72" s="37" t="s">
        <v>33</v>
      </c>
      <c r="B72" s="9" t="s">
        <v>19</v>
      </c>
      <c r="C72" s="48" t="s">
        <v>30</v>
      </c>
      <c r="D72" s="62">
        <v>2.5000000000000001E-3</v>
      </c>
      <c r="E72" s="62">
        <v>5.0599999999999999E-2</v>
      </c>
      <c r="F72" s="62">
        <v>0.15</v>
      </c>
      <c r="G72" s="62">
        <v>0.66400000000000003</v>
      </c>
      <c r="H72" s="62">
        <v>1.3819999999999999</v>
      </c>
      <c r="I72" s="84">
        <v>3.669</v>
      </c>
      <c r="J72" s="83">
        <f xml:space="preserve"> G72/G71</f>
        <v>3.9058823529411764</v>
      </c>
      <c r="K72" s="36" t="s">
        <v>63</v>
      </c>
      <c r="L72" s="36"/>
      <c r="M72" s="36"/>
    </row>
    <row r="73" spans="1:23" ht="15.75" thickBot="1">
      <c r="A73" s="183"/>
      <c r="B73" s="183"/>
      <c r="C73" s="184"/>
      <c r="D73" s="185"/>
      <c r="E73" s="185"/>
      <c r="F73" s="185"/>
      <c r="G73" s="185"/>
      <c r="H73" s="185"/>
      <c r="I73" s="185"/>
      <c r="J73" s="186"/>
      <c r="K73" s="47"/>
      <c r="L73" s="47"/>
      <c r="M73" s="47"/>
      <c r="N73" s="47"/>
      <c r="O73" s="47"/>
    </row>
    <row r="74" spans="1:23" ht="15.75" thickTop="1">
      <c r="A74" s="37"/>
      <c r="B74" s="18"/>
      <c r="C74" s="182"/>
      <c r="D74" s="62"/>
      <c r="E74" s="62"/>
      <c r="F74" s="62"/>
      <c r="G74" s="62"/>
      <c r="H74" s="62"/>
      <c r="I74" s="169"/>
      <c r="J74" s="83"/>
      <c r="K74" s="36"/>
      <c r="L74" s="36"/>
      <c r="M74" s="36"/>
    </row>
    <row r="75" spans="1:23">
      <c r="A75" s="170" t="s">
        <v>65</v>
      </c>
      <c r="B75" s="61"/>
      <c r="C75" s="61"/>
      <c r="D75" s="61"/>
      <c r="E75" s="61"/>
      <c r="F75" s="61"/>
      <c r="G75" s="61"/>
      <c r="H75" s="61"/>
      <c r="I75" s="61"/>
      <c r="J75" s="61"/>
      <c r="K75" s="61"/>
      <c r="L75" s="61"/>
      <c r="M75" s="61"/>
      <c r="N75" s="61"/>
      <c r="O75" s="61"/>
      <c r="P75" s="61"/>
      <c r="Q75" s="61"/>
      <c r="R75" s="61"/>
      <c r="S75" s="61"/>
      <c r="T75" s="61"/>
      <c r="U75" s="61"/>
      <c r="V75" s="61"/>
      <c r="W75" s="61"/>
    </row>
    <row r="76" spans="1:23" ht="50.25" customHeight="1">
      <c r="A76" s="189" t="s">
        <v>66</v>
      </c>
      <c r="B76" s="190"/>
      <c r="C76" s="190"/>
      <c r="D76" s="190"/>
      <c r="E76" s="190"/>
      <c r="F76" s="190"/>
      <c r="G76" s="190"/>
      <c r="H76" s="188"/>
      <c r="I76" s="188"/>
      <c r="J76" s="188"/>
      <c r="K76" s="188"/>
      <c r="L76" s="188"/>
    </row>
    <row r="78" spans="1:23">
      <c r="A78" s="37" t="s">
        <v>22</v>
      </c>
      <c r="B78" s="37"/>
      <c r="C78" s="37"/>
      <c r="D78" s="37"/>
      <c r="E78" s="37"/>
      <c r="F78" s="37"/>
      <c r="G78" s="37"/>
      <c r="H78" s="37"/>
      <c r="I78" s="37"/>
      <c r="J78" s="37"/>
    </row>
    <row r="79" spans="1:23">
      <c r="A79" s="14"/>
      <c r="B79" s="16"/>
      <c r="C79" s="12" t="s">
        <v>17</v>
      </c>
      <c r="D79" s="53">
        <v>15</v>
      </c>
      <c r="E79" s="53">
        <v>18</v>
      </c>
      <c r="F79" s="53">
        <v>21</v>
      </c>
      <c r="G79" s="53">
        <v>24</v>
      </c>
      <c r="H79" s="53">
        <v>39</v>
      </c>
      <c r="I79" s="53">
        <v>42</v>
      </c>
      <c r="J79" s="53">
        <v>45</v>
      </c>
      <c r="K79" s="53">
        <v>48</v>
      </c>
      <c r="L79" s="77">
        <v>61</v>
      </c>
      <c r="M79" s="7" t="s">
        <v>54</v>
      </c>
      <c r="N79" s="25"/>
    </row>
    <row r="80" spans="1:23">
      <c r="A80" s="18" t="s">
        <v>31</v>
      </c>
      <c r="B80" s="9" t="s">
        <v>18</v>
      </c>
      <c r="C80" s="48" t="s">
        <v>30</v>
      </c>
      <c r="D80" s="34">
        <v>0.22689999999999999</v>
      </c>
      <c r="E80" s="34">
        <v>0.2283</v>
      </c>
      <c r="F80" s="34">
        <v>0.2387</v>
      </c>
      <c r="G80" s="41">
        <v>0.245</v>
      </c>
      <c r="H80" s="34">
        <v>0.51080000000000003</v>
      </c>
      <c r="I80" s="34">
        <v>0.67679999999999996</v>
      </c>
      <c r="J80" s="49">
        <v>1.415</v>
      </c>
      <c r="K80" s="49" t="s">
        <v>34</v>
      </c>
      <c r="L80" s="86" t="s">
        <v>34</v>
      </c>
      <c r="M80" s="74">
        <f xml:space="preserve"> J80/J81</f>
        <v>5.5928853754940713</v>
      </c>
      <c r="N80" s="35" t="s">
        <v>67</v>
      </c>
    </row>
    <row r="81" spans="1:15">
      <c r="A81" s="14" t="s">
        <v>31</v>
      </c>
      <c r="B81" s="16" t="s">
        <v>19</v>
      </c>
      <c r="C81" s="55" t="s">
        <v>30</v>
      </c>
      <c r="D81" s="88">
        <v>0.20499999999999999</v>
      </c>
      <c r="E81" s="69">
        <v>0.2056</v>
      </c>
      <c r="F81" s="69">
        <v>0.21010000000000001</v>
      </c>
      <c r="G81" s="69">
        <v>0.21560000000000001</v>
      </c>
      <c r="H81" s="69">
        <v>0.2298</v>
      </c>
      <c r="I81" s="69">
        <v>0.24279999999999999</v>
      </c>
      <c r="J81" s="70">
        <v>0.253</v>
      </c>
      <c r="K81" s="69">
        <v>0.26719999999999999</v>
      </c>
      <c r="L81" s="89">
        <v>0.65129999999999999</v>
      </c>
      <c r="M81" s="69"/>
    </row>
    <row r="82" spans="1:15">
      <c r="A82" s="37" t="s">
        <v>32</v>
      </c>
      <c r="B82" s="9" t="s">
        <v>18</v>
      </c>
      <c r="C82" s="48" t="s">
        <v>30</v>
      </c>
      <c r="D82" s="91">
        <v>0.21640000000000001</v>
      </c>
      <c r="E82" s="92">
        <v>0.21529999999999999</v>
      </c>
      <c r="F82" s="92">
        <v>0.2185</v>
      </c>
      <c r="G82" s="92">
        <v>0.2165</v>
      </c>
      <c r="H82" s="92">
        <v>0.22869999999999999</v>
      </c>
      <c r="I82" s="92">
        <v>0.24349999999999999</v>
      </c>
      <c r="J82" s="93">
        <v>0.26</v>
      </c>
      <c r="K82" s="92">
        <v>0.29160000000000003</v>
      </c>
      <c r="L82" s="94">
        <v>1.2627999999999999</v>
      </c>
      <c r="M82" s="76">
        <f xml:space="preserve"> L82/L83</f>
        <v>2.3898561695685085</v>
      </c>
      <c r="N82" s="67" t="s">
        <v>55</v>
      </c>
    </row>
    <row r="83" spans="1:15">
      <c r="A83" s="14" t="s">
        <v>32</v>
      </c>
      <c r="B83" s="16" t="s">
        <v>19</v>
      </c>
      <c r="C83" s="55" t="s">
        <v>30</v>
      </c>
      <c r="D83" s="90">
        <v>0.19980000000000001</v>
      </c>
      <c r="E83" s="70">
        <v>0.19600000000000001</v>
      </c>
      <c r="F83" s="69">
        <v>0.20580000000000001</v>
      </c>
      <c r="G83" s="69">
        <v>0.2059</v>
      </c>
      <c r="H83" s="69">
        <v>0.2036</v>
      </c>
      <c r="I83" s="69">
        <v>0.2104</v>
      </c>
      <c r="J83" s="69">
        <v>0.21510000000000001</v>
      </c>
      <c r="K83" s="69">
        <v>0.22670000000000001</v>
      </c>
      <c r="L83" s="89">
        <v>0.52839999999999998</v>
      </c>
      <c r="M83" s="69"/>
      <c r="N83" s="25"/>
    </row>
    <row r="84" spans="1:15">
      <c r="A84" s="37" t="s">
        <v>33</v>
      </c>
      <c r="B84" s="9" t="s">
        <v>18</v>
      </c>
      <c r="C84" s="48" t="s">
        <v>30</v>
      </c>
      <c r="D84" s="34">
        <v>0.21290000000000001</v>
      </c>
      <c r="E84" s="34">
        <v>0.21010000000000001</v>
      </c>
      <c r="F84" s="34">
        <v>0.21560000000000001</v>
      </c>
      <c r="G84" s="34">
        <v>0.2117</v>
      </c>
      <c r="H84" s="34">
        <v>0.21229999999999999</v>
      </c>
      <c r="I84" s="34">
        <v>0.2243</v>
      </c>
      <c r="J84" s="34">
        <v>0.22689999999999999</v>
      </c>
      <c r="K84" s="34">
        <v>0.24410000000000001</v>
      </c>
      <c r="L84" s="87">
        <v>0.90980000000000005</v>
      </c>
      <c r="M84" s="76">
        <f xml:space="preserve"> L84/L85</f>
        <v>2.6234140715109575</v>
      </c>
      <c r="N84" s="67" t="s">
        <v>55</v>
      </c>
    </row>
    <row r="85" spans="1:15">
      <c r="A85" s="37" t="s">
        <v>33</v>
      </c>
      <c r="B85" s="9" t="s">
        <v>19</v>
      </c>
      <c r="C85" s="48" t="s">
        <v>30</v>
      </c>
      <c r="D85" s="34">
        <v>0.1993</v>
      </c>
      <c r="E85" s="34">
        <v>0.20169999999999999</v>
      </c>
      <c r="F85" s="34">
        <v>0.20019999999999999</v>
      </c>
      <c r="G85" s="34">
        <v>0.20219999999999999</v>
      </c>
      <c r="H85" s="34">
        <v>0.19819999999999999</v>
      </c>
      <c r="I85" s="34">
        <v>0.20530000000000001</v>
      </c>
      <c r="J85" s="34">
        <v>0.20130000000000001</v>
      </c>
      <c r="K85" s="34">
        <v>0.21110000000000001</v>
      </c>
      <c r="L85" s="87">
        <v>0.3468</v>
      </c>
    </row>
    <row r="86" spans="1:15">
      <c r="A86" s="35" t="s">
        <v>68</v>
      </c>
      <c r="D86" s="36"/>
      <c r="E86" s="36"/>
      <c r="F86" s="36"/>
      <c r="G86" s="36"/>
      <c r="H86" s="36"/>
      <c r="I86" s="36"/>
      <c r="J86" s="36"/>
      <c r="K86" s="36"/>
      <c r="L86" s="36"/>
    </row>
    <row r="87" spans="1:15" ht="15.75" thickBot="1">
      <c r="A87" s="47"/>
      <c r="B87" s="47"/>
      <c r="C87" s="47"/>
      <c r="D87" s="47"/>
      <c r="E87" s="47"/>
      <c r="F87" s="47"/>
      <c r="G87" s="47"/>
      <c r="H87" s="47"/>
      <c r="I87" s="47"/>
      <c r="J87" s="47"/>
      <c r="K87" s="47"/>
      <c r="L87" s="47"/>
      <c r="M87" s="47"/>
      <c r="N87" s="47"/>
      <c r="O87" s="47"/>
    </row>
    <row r="88" spans="1:15" ht="15.75" thickTop="1">
      <c r="A88" s="95"/>
      <c r="B88" s="95"/>
      <c r="C88" s="95"/>
      <c r="D88" s="95"/>
      <c r="E88" s="95"/>
      <c r="F88" s="95"/>
      <c r="G88" s="95"/>
      <c r="H88" s="95"/>
    </row>
    <row r="89" spans="1:15">
      <c r="A89" s="95"/>
      <c r="B89" s="95"/>
      <c r="C89" s="95"/>
      <c r="D89" s="95"/>
      <c r="E89" s="95"/>
      <c r="F89" s="95"/>
      <c r="G89" s="95"/>
      <c r="H89" s="95"/>
    </row>
    <row r="90" spans="1:15">
      <c r="A90" s="95"/>
      <c r="B90" s="95"/>
      <c r="C90" s="95"/>
      <c r="D90" s="95"/>
      <c r="E90" s="95"/>
      <c r="F90" s="95"/>
      <c r="G90" s="95"/>
      <c r="H90" s="95"/>
    </row>
    <row r="91" spans="1:15">
      <c r="A91" s="61"/>
      <c r="B91" s="61"/>
      <c r="C91" s="61"/>
      <c r="D91" s="61"/>
      <c r="E91" s="61"/>
      <c r="F91" s="61"/>
      <c r="G91" s="61"/>
      <c r="H91" s="61"/>
    </row>
    <row r="92" spans="1:15">
      <c r="A92" s="63"/>
      <c r="B92" s="61"/>
      <c r="C92" s="61"/>
      <c r="D92" s="61"/>
      <c r="E92" s="61"/>
      <c r="F92" s="61"/>
      <c r="G92" s="61"/>
      <c r="H92" s="61"/>
    </row>
    <row r="93" spans="1:15">
      <c r="A93" s="64"/>
      <c r="B93" s="61"/>
      <c r="C93" s="61"/>
      <c r="D93" s="61"/>
      <c r="E93" s="61"/>
      <c r="F93" s="61"/>
      <c r="G93" s="61"/>
      <c r="H93" s="61"/>
    </row>
    <row r="94" spans="1:15">
      <c r="A94" s="64"/>
      <c r="B94" s="61"/>
      <c r="C94" s="61"/>
      <c r="D94" s="61"/>
      <c r="E94" s="61"/>
      <c r="F94" s="61"/>
      <c r="G94" s="61"/>
      <c r="H94" s="61"/>
    </row>
    <row r="95" spans="1:15">
      <c r="A95" s="64"/>
      <c r="B95" s="61"/>
      <c r="C95" s="61"/>
      <c r="D95" s="61"/>
      <c r="E95" s="61"/>
      <c r="F95" s="61"/>
      <c r="G95" s="61"/>
      <c r="H95" s="61"/>
    </row>
    <row r="96" spans="1:15">
      <c r="A96" s="64"/>
      <c r="B96" s="61"/>
      <c r="C96" s="61"/>
      <c r="D96" s="61"/>
      <c r="E96" s="61"/>
      <c r="F96" s="61"/>
      <c r="G96" s="61"/>
      <c r="H96" s="61"/>
    </row>
    <row r="97" spans="1:8">
      <c r="A97" s="64"/>
      <c r="B97" s="61"/>
      <c r="C97" s="61"/>
      <c r="D97" s="61"/>
      <c r="E97" s="61"/>
      <c r="F97" s="61"/>
      <c r="G97" s="61"/>
      <c r="H97" s="61"/>
    </row>
  </sheetData>
  <mergeCells count="6">
    <mergeCell ref="A2:L2"/>
    <mergeCell ref="A63:I63"/>
    <mergeCell ref="A50:I50"/>
    <mergeCell ref="A37:M37"/>
    <mergeCell ref="A76:L76"/>
    <mergeCell ref="A23:L23"/>
  </mergeCells>
  <pageMargins left="0.7" right="0.7" top="0.78740157499999996" bottom="0.78740157499999996" header="0.3" footer="0.3"/>
  <pageSetup paperSize="9" orientation="portrait" horizontalDpi="4294967294" verticalDpi="4294967294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>
  <dimension ref="A1:W49"/>
  <sheetViews>
    <sheetView topLeftCell="A16" workbookViewId="0">
      <selection activeCell="D53" sqref="D53"/>
    </sheetView>
  </sheetViews>
  <sheetFormatPr baseColWidth="10" defaultRowHeight="15"/>
  <cols>
    <col min="1" max="1" width="44" customWidth="1"/>
  </cols>
  <sheetData>
    <row r="1" spans="1:12" s="35" customFormat="1">
      <c r="A1" s="37" t="s">
        <v>105</v>
      </c>
    </row>
    <row r="2" spans="1:12" s="35" customFormat="1" ht="43.5" customHeight="1">
      <c r="A2" s="189" t="s">
        <v>141</v>
      </c>
      <c r="B2" s="190"/>
      <c r="C2" s="190"/>
      <c r="D2" s="190"/>
      <c r="E2" s="190"/>
      <c r="F2" s="190"/>
      <c r="G2" s="190"/>
      <c r="H2" s="188"/>
      <c r="I2" s="188"/>
      <c r="J2" s="188"/>
      <c r="K2" s="188"/>
      <c r="L2" s="188"/>
    </row>
    <row r="4" spans="1:12">
      <c r="A4" s="96" t="s">
        <v>106</v>
      </c>
      <c r="B4" s="97" t="s">
        <v>69</v>
      </c>
      <c r="C4" s="97"/>
      <c r="D4" s="97" t="s">
        <v>70</v>
      </c>
      <c r="E4" s="97"/>
      <c r="F4" s="97" t="s">
        <v>71</v>
      </c>
      <c r="G4" s="97"/>
      <c r="H4" s="97" t="s">
        <v>72</v>
      </c>
      <c r="I4" s="98"/>
      <c r="J4" s="99"/>
    </row>
    <row r="5" spans="1:12" ht="15.75" thickBot="1">
      <c r="A5" s="100" t="s">
        <v>73</v>
      </c>
      <c r="B5" s="101" t="s">
        <v>3</v>
      </c>
      <c r="C5" s="102" t="s">
        <v>4</v>
      </c>
      <c r="D5" s="101" t="s">
        <v>3</v>
      </c>
      <c r="E5" s="102" t="s">
        <v>4</v>
      </c>
      <c r="F5" s="101" t="s">
        <v>3</v>
      </c>
      <c r="G5" s="102" t="s">
        <v>4</v>
      </c>
      <c r="H5" s="101" t="s">
        <v>3</v>
      </c>
      <c r="I5" s="103" t="s">
        <v>4</v>
      </c>
      <c r="J5" s="104" t="s">
        <v>74</v>
      </c>
    </row>
    <row r="6" spans="1:12">
      <c r="A6" s="105" t="s">
        <v>89</v>
      </c>
      <c r="B6" s="107">
        <v>365.3</v>
      </c>
      <c r="C6" s="108">
        <v>7.95</v>
      </c>
      <c r="D6" s="109">
        <v>267.75</v>
      </c>
      <c r="E6" s="110">
        <v>2.68</v>
      </c>
      <c r="F6" s="109">
        <v>426.2</v>
      </c>
      <c r="G6" s="110">
        <v>21.55</v>
      </c>
      <c r="H6" s="109">
        <v>151.25</v>
      </c>
      <c r="I6" s="111">
        <v>15.02</v>
      </c>
      <c r="J6" s="3" t="s">
        <v>90</v>
      </c>
    </row>
    <row r="7" spans="1:12">
      <c r="A7" s="105" t="s">
        <v>91</v>
      </c>
      <c r="B7" s="107">
        <v>455.73</v>
      </c>
      <c r="C7" s="108">
        <v>19.809999999999999</v>
      </c>
      <c r="D7" s="109">
        <v>199.55</v>
      </c>
      <c r="E7" s="110">
        <v>7.1</v>
      </c>
      <c r="F7" s="109">
        <v>488.16</v>
      </c>
      <c r="G7" s="110">
        <v>34.65</v>
      </c>
      <c r="H7" s="109">
        <v>62.98</v>
      </c>
      <c r="I7" s="111">
        <v>3.09</v>
      </c>
      <c r="J7" s="3" t="s">
        <v>92</v>
      </c>
    </row>
    <row r="8" spans="1:12">
      <c r="A8" s="105" t="s">
        <v>93</v>
      </c>
      <c r="B8" s="107">
        <v>474.88</v>
      </c>
      <c r="C8" s="108">
        <v>19.2</v>
      </c>
      <c r="D8" s="109">
        <v>314.61</v>
      </c>
      <c r="E8" s="110">
        <v>3.93</v>
      </c>
      <c r="F8" s="109">
        <v>522.4</v>
      </c>
      <c r="G8" s="110">
        <v>23.81</v>
      </c>
      <c r="H8" s="109">
        <v>103.33</v>
      </c>
      <c r="I8" s="111">
        <v>6.46</v>
      </c>
      <c r="J8" s="3" t="s">
        <v>94</v>
      </c>
    </row>
    <row r="9" spans="1:12">
      <c r="A9" s="105" t="s">
        <v>95</v>
      </c>
      <c r="B9" s="107">
        <v>461.91</v>
      </c>
      <c r="C9" s="108">
        <v>12.09</v>
      </c>
      <c r="D9" s="109">
        <v>215.23</v>
      </c>
      <c r="E9" s="110">
        <v>11.8</v>
      </c>
      <c r="F9" s="109">
        <v>565.4</v>
      </c>
      <c r="G9" s="110">
        <v>10.68</v>
      </c>
      <c r="H9" s="109">
        <v>61.23</v>
      </c>
      <c r="I9" s="111">
        <v>4.75</v>
      </c>
      <c r="J9" s="3" t="s">
        <v>96</v>
      </c>
    </row>
    <row r="10" spans="1:12">
      <c r="A10" s="105" t="s">
        <v>97</v>
      </c>
      <c r="B10" s="112">
        <v>523.21</v>
      </c>
      <c r="C10" s="113">
        <v>22.47</v>
      </c>
      <c r="D10" s="114">
        <v>205.55</v>
      </c>
      <c r="E10" s="115">
        <v>6.23</v>
      </c>
      <c r="F10" s="114">
        <v>479.15</v>
      </c>
      <c r="G10" s="115">
        <v>83.03</v>
      </c>
      <c r="H10" s="114">
        <v>59.61</v>
      </c>
      <c r="I10" s="111">
        <v>1.96</v>
      </c>
      <c r="J10" s="106" t="s">
        <v>98</v>
      </c>
    </row>
    <row r="11" spans="1:12">
      <c r="A11" s="105" t="s">
        <v>99</v>
      </c>
      <c r="B11" s="112">
        <v>251.2</v>
      </c>
      <c r="C11" s="113">
        <v>6.06</v>
      </c>
      <c r="D11" s="114">
        <v>442.15</v>
      </c>
      <c r="E11" s="115">
        <v>7.41</v>
      </c>
      <c r="F11" s="114">
        <v>450.48</v>
      </c>
      <c r="G11" s="115">
        <v>8.42</v>
      </c>
      <c r="H11" s="114">
        <v>168.78</v>
      </c>
      <c r="I11" s="111">
        <v>15.21</v>
      </c>
      <c r="J11" s="106" t="s">
        <v>100</v>
      </c>
    </row>
    <row r="12" spans="1:12">
      <c r="A12" s="105" t="s">
        <v>101</v>
      </c>
      <c r="B12" s="112">
        <v>366.05</v>
      </c>
      <c r="C12" s="113">
        <v>11.35</v>
      </c>
      <c r="D12" s="114">
        <v>160.53</v>
      </c>
      <c r="E12" s="115">
        <v>4.57</v>
      </c>
      <c r="F12" s="114">
        <v>271.45</v>
      </c>
      <c r="G12" s="115">
        <v>5.63</v>
      </c>
      <c r="H12" s="114">
        <v>40.58</v>
      </c>
      <c r="I12" s="111">
        <v>9.1300000000000008</v>
      </c>
      <c r="J12" s="106" t="s">
        <v>102</v>
      </c>
    </row>
    <row r="13" spans="1:12">
      <c r="A13" s="105" t="s">
        <v>103</v>
      </c>
      <c r="B13" s="112">
        <v>419.93</v>
      </c>
      <c r="C13" s="113">
        <v>14.65</v>
      </c>
      <c r="D13" s="114">
        <v>261.89</v>
      </c>
      <c r="E13" s="115">
        <v>20.93</v>
      </c>
      <c r="F13" s="114">
        <v>279.45</v>
      </c>
      <c r="G13" s="115">
        <v>14.81</v>
      </c>
      <c r="H13" s="114">
        <v>129.28</v>
      </c>
      <c r="I13" s="111">
        <v>4.84</v>
      </c>
      <c r="J13" s="106" t="s">
        <v>104</v>
      </c>
    </row>
    <row r="15" spans="1:12">
      <c r="A15" s="96" t="s">
        <v>107</v>
      </c>
      <c r="B15" s="97" t="s">
        <v>69</v>
      </c>
      <c r="C15" s="97"/>
      <c r="D15" s="97" t="s">
        <v>70</v>
      </c>
      <c r="E15" s="97"/>
      <c r="F15" s="97" t="s">
        <v>71</v>
      </c>
      <c r="G15" s="97"/>
      <c r="H15" s="97" t="s">
        <v>72</v>
      </c>
      <c r="I15" s="98"/>
      <c r="J15" s="99"/>
    </row>
    <row r="16" spans="1:12" ht="15.75" thickBot="1">
      <c r="A16" s="100" t="s">
        <v>73</v>
      </c>
      <c r="B16" s="101" t="s">
        <v>3</v>
      </c>
      <c r="C16" s="102" t="s">
        <v>4</v>
      </c>
      <c r="D16" s="101" t="s">
        <v>3</v>
      </c>
      <c r="E16" s="102" t="s">
        <v>4</v>
      </c>
      <c r="F16" s="101" t="s">
        <v>3</v>
      </c>
      <c r="G16" s="102" t="s">
        <v>4</v>
      </c>
      <c r="H16" s="101" t="s">
        <v>3</v>
      </c>
      <c r="I16" s="103" t="s">
        <v>4</v>
      </c>
      <c r="J16" s="104" t="s">
        <v>74</v>
      </c>
    </row>
    <row r="17" spans="1:23">
      <c r="A17" s="105" t="s">
        <v>75</v>
      </c>
      <c r="B17" s="107">
        <v>276.60000000000002</v>
      </c>
      <c r="C17" s="108">
        <v>12.82</v>
      </c>
      <c r="D17" s="109">
        <v>255.15</v>
      </c>
      <c r="E17" s="110">
        <v>14.49</v>
      </c>
      <c r="F17" s="109">
        <v>430.83</v>
      </c>
      <c r="G17" s="110">
        <v>7.25</v>
      </c>
      <c r="H17" s="109">
        <v>85.93</v>
      </c>
      <c r="I17" s="111">
        <v>6.85</v>
      </c>
      <c r="J17" s="3" t="s">
        <v>76</v>
      </c>
    </row>
    <row r="18" spans="1:23">
      <c r="A18" s="105" t="s">
        <v>77</v>
      </c>
      <c r="B18" s="107">
        <v>532.73</v>
      </c>
      <c r="C18" s="108">
        <v>16.37</v>
      </c>
      <c r="D18" s="109">
        <v>163.63</v>
      </c>
      <c r="E18" s="110">
        <v>10.8</v>
      </c>
      <c r="F18" s="109">
        <v>702.41</v>
      </c>
      <c r="G18" s="110">
        <v>14.57</v>
      </c>
      <c r="H18" s="109">
        <v>39.630000000000003</v>
      </c>
      <c r="I18" s="111">
        <v>2.5099999999999998</v>
      </c>
      <c r="J18" s="3" t="s">
        <v>78</v>
      </c>
    </row>
    <row r="19" spans="1:23">
      <c r="A19" s="105" t="s">
        <v>79</v>
      </c>
      <c r="B19" s="107">
        <v>271.08999999999997</v>
      </c>
      <c r="C19" s="108">
        <v>4.79</v>
      </c>
      <c r="D19" s="109">
        <v>170.35</v>
      </c>
      <c r="E19" s="110">
        <v>7.3</v>
      </c>
      <c r="F19" s="109">
        <v>259.88</v>
      </c>
      <c r="G19" s="110">
        <v>5.56</v>
      </c>
      <c r="H19" s="109">
        <v>24.88</v>
      </c>
      <c r="I19" s="111">
        <v>4.55</v>
      </c>
      <c r="J19" s="3" t="s">
        <v>80</v>
      </c>
    </row>
    <row r="20" spans="1:23">
      <c r="A20" s="105" t="s">
        <v>81</v>
      </c>
      <c r="B20" s="107">
        <v>221.01</v>
      </c>
      <c r="C20" s="108">
        <v>9.2799999999999994</v>
      </c>
      <c r="D20" s="109">
        <v>174.85</v>
      </c>
      <c r="E20" s="110">
        <v>14.21</v>
      </c>
      <c r="F20" s="109">
        <v>181.41</v>
      </c>
      <c r="G20" s="110">
        <v>10.19</v>
      </c>
      <c r="H20" s="109">
        <v>14.18</v>
      </c>
      <c r="I20" s="111">
        <v>9.17</v>
      </c>
      <c r="J20" s="3" t="s">
        <v>82</v>
      </c>
    </row>
    <row r="21" spans="1:23">
      <c r="A21" s="105" t="s">
        <v>83</v>
      </c>
      <c r="B21" s="107">
        <v>244.11</v>
      </c>
      <c r="C21" s="108">
        <v>4.92</v>
      </c>
      <c r="D21" s="109">
        <v>381.39</v>
      </c>
      <c r="E21" s="110">
        <v>5.05</v>
      </c>
      <c r="F21" s="109">
        <v>504.79</v>
      </c>
      <c r="G21" s="110">
        <v>15.2</v>
      </c>
      <c r="H21" s="109">
        <v>171.18</v>
      </c>
      <c r="I21" s="111">
        <v>11.02</v>
      </c>
      <c r="J21" s="3" t="s">
        <v>84</v>
      </c>
    </row>
    <row r="22" spans="1:23">
      <c r="A22" s="105" t="s">
        <v>85</v>
      </c>
      <c r="B22" s="107">
        <v>342.41</v>
      </c>
      <c r="C22" s="108">
        <v>24.66</v>
      </c>
      <c r="D22" s="109">
        <v>299.10000000000002</v>
      </c>
      <c r="E22" s="110">
        <v>7.28</v>
      </c>
      <c r="F22" s="109">
        <v>485.63</v>
      </c>
      <c r="G22" s="110">
        <v>23.31</v>
      </c>
      <c r="H22" s="109">
        <v>104.38</v>
      </c>
      <c r="I22" s="111">
        <v>6.3</v>
      </c>
      <c r="J22" s="3" t="s">
        <v>86</v>
      </c>
    </row>
    <row r="24" spans="1:23">
      <c r="A24" s="96" t="s">
        <v>108</v>
      </c>
      <c r="B24" s="97" t="s">
        <v>69</v>
      </c>
      <c r="C24" s="97"/>
      <c r="D24" s="97" t="s">
        <v>70</v>
      </c>
      <c r="E24" s="97"/>
      <c r="F24" s="97" t="s">
        <v>71</v>
      </c>
      <c r="G24" s="97"/>
      <c r="H24" s="97" t="s">
        <v>72</v>
      </c>
      <c r="I24" s="98"/>
      <c r="J24" s="99"/>
    </row>
    <row r="25" spans="1:23" ht="15.75" thickBot="1">
      <c r="A25" s="100" t="s">
        <v>73</v>
      </c>
      <c r="B25" s="101" t="s">
        <v>3</v>
      </c>
      <c r="C25" s="102" t="s">
        <v>4</v>
      </c>
      <c r="D25" s="101" t="s">
        <v>3</v>
      </c>
      <c r="E25" s="102" t="s">
        <v>4</v>
      </c>
      <c r="F25" s="101" t="s">
        <v>3</v>
      </c>
      <c r="G25" s="102" t="s">
        <v>4</v>
      </c>
      <c r="H25" s="101" t="s">
        <v>3</v>
      </c>
      <c r="I25" s="103" t="s">
        <v>4</v>
      </c>
      <c r="J25" s="104" t="s">
        <v>74</v>
      </c>
    </row>
    <row r="26" spans="1:23">
      <c r="A26" s="118" t="s">
        <v>112</v>
      </c>
      <c r="B26" s="116">
        <v>567.75</v>
      </c>
      <c r="C26" s="6">
        <v>64.417427766094335</v>
      </c>
      <c r="D26" s="116">
        <v>404.4</v>
      </c>
      <c r="E26" s="6">
        <v>20.930360723122195</v>
      </c>
      <c r="F26" s="116">
        <v>232.55</v>
      </c>
      <c r="G26" s="6">
        <v>7.2831998462203202</v>
      </c>
      <c r="H26" s="116">
        <v>278.64999999999998</v>
      </c>
      <c r="I26" s="120">
        <v>6.5760930650389637</v>
      </c>
      <c r="J26" s="36" t="s">
        <v>109</v>
      </c>
    </row>
    <row r="27" spans="1:23">
      <c r="A27" s="119" t="s">
        <v>113</v>
      </c>
      <c r="B27" s="116">
        <v>577.1</v>
      </c>
      <c r="C27" s="6">
        <v>131.94612536940943</v>
      </c>
      <c r="D27" s="116">
        <v>375.2</v>
      </c>
      <c r="E27" s="6">
        <v>32.102647865869514</v>
      </c>
      <c r="F27" s="116">
        <v>241.85</v>
      </c>
      <c r="G27" s="6">
        <v>18.596908345206231</v>
      </c>
      <c r="H27" s="116">
        <v>219.75</v>
      </c>
      <c r="I27" s="120">
        <v>8.5559920523573272</v>
      </c>
      <c r="J27" s="36" t="s">
        <v>110</v>
      </c>
    </row>
    <row r="28" spans="1:23">
      <c r="A28" s="119" t="s">
        <v>114</v>
      </c>
      <c r="B28" s="116">
        <v>345.85</v>
      </c>
      <c r="C28" s="6">
        <v>26.092240225782913</v>
      </c>
      <c r="D28" s="116">
        <v>87.95</v>
      </c>
      <c r="E28" s="6">
        <v>8.5559920523572206</v>
      </c>
      <c r="F28" s="116">
        <v>13.15</v>
      </c>
      <c r="G28" s="6">
        <v>10.111626970967629</v>
      </c>
      <c r="H28" s="116">
        <v>19.799999999999997</v>
      </c>
      <c r="I28" s="120">
        <v>7.9195959492893415</v>
      </c>
      <c r="J28" s="36" t="s">
        <v>111</v>
      </c>
    </row>
    <row r="29" spans="1:23">
      <c r="A29" s="105" t="s">
        <v>87</v>
      </c>
      <c r="B29" s="112">
        <v>120.36</v>
      </c>
      <c r="C29" s="113">
        <v>26.52</v>
      </c>
      <c r="D29" s="114">
        <v>54.96</v>
      </c>
      <c r="E29" s="115">
        <v>10.83</v>
      </c>
      <c r="F29" s="114">
        <v>30.65</v>
      </c>
      <c r="G29" s="115">
        <v>22.53</v>
      </c>
      <c r="H29" s="114">
        <v>10.6</v>
      </c>
      <c r="I29" s="111">
        <v>9.44</v>
      </c>
      <c r="J29" s="106" t="s">
        <v>88</v>
      </c>
      <c r="O29" s="35"/>
      <c r="P29" s="35"/>
      <c r="Q29" s="35"/>
      <c r="S29" s="35"/>
      <c r="T29" s="35"/>
      <c r="U29" s="35"/>
      <c r="W29" s="35"/>
    </row>
    <row r="31" spans="1:23">
      <c r="A31" s="96" t="s">
        <v>115</v>
      </c>
      <c r="B31" s="97" t="s">
        <v>69</v>
      </c>
      <c r="C31" s="97"/>
      <c r="D31" s="97" t="s">
        <v>70</v>
      </c>
      <c r="E31" s="97"/>
      <c r="F31" s="97" t="s">
        <v>71</v>
      </c>
      <c r="G31" s="97"/>
      <c r="H31" s="97" t="s">
        <v>72</v>
      </c>
      <c r="I31" s="98"/>
      <c r="J31" s="99"/>
    </row>
    <row r="32" spans="1:23" ht="15.75" thickBot="1">
      <c r="A32" s="100" t="s">
        <v>73</v>
      </c>
      <c r="B32" s="101" t="s">
        <v>3</v>
      </c>
      <c r="C32" s="102" t="s">
        <v>4</v>
      </c>
      <c r="D32" s="101" t="s">
        <v>3</v>
      </c>
      <c r="E32" s="102" t="s">
        <v>4</v>
      </c>
      <c r="F32" s="101" t="s">
        <v>3</v>
      </c>
      <c r="G32" s="102" t="s">
        <v>4</v>
      </c>
      <c r="H32" s="101" t="s">
        <v>3</v>
      </c>
      <c r="I32" s="103" t="s">
        <v>4</v>
      </c>
      <c r="J32" s="104" t="s">
        <v>74</v>
      </c>
    </row>
    <row r="33" spans="1:10">
      <c r="A33" s="105" t="s">
        <v>116</v>
      </c>
      <c r="B33" s="107">
        <v>308.68</v>
      </c>
      <c r="C33" s="108">
        <v>7.61</v>
      </c>
      <c r="D33" s="109">
        <v>260.61</v>
      </c>
      <c r="E33" s="110">
        <v>14.73</v>
      </c>
      <c r="F33" s="109">
        <v>424.26</v>
      </c>
      <c r="G33" s="110">
        <v>13.78</v>
      </c>
      <c r="H33" s="109">
        <v>175.08</v>
      </c>
      <c r="I33" s="111">
        <v>15.03</v>
      </c>
      <c r="J33" s="3" t="s">
        <v>117</v>
      </c>
    </row>
    <row r="34" spans="1:10">
      <c r="A34" s="105" t="s">
        <v>118</v>
      </c>
      <c r="B34" s="107">
        <v>241.18</v>
      </c>
      <c r="C34" s="108">
        <v>10.050000000000001</v>
      </c>
      <c r="D34" s="109">
        <v>284.83999999999997</v>
      </c>
      <c r="E34" s="110">
        <v>8.1300000000000008</v>
      </c>
      <c r="F34" s="109">
        <v>358.75</v>
      </c>
      <c r="G34" s="110">
        <v>20.36</v>
      </c>
      <c r="H34" s="109">
        <v>154.13</v>
      </c>
      <c r="I34" s="111">
        <v>1.67</v>
      </c>
      <c r="J34" s="3" t="s">
        <v>119</v>
      </c>
    </row>
    <row r="35" spans="1:10">
      <c r="A35" s="105" t="s">
        <v>120</v>
      </c>
      <c r="B35" s="107">
        <v>240.13</v>
      </c>
      <c r="C35" s="108">
        <v>8.99</v>
      </c>
      <c r="D35" s="109">
        <v>264.35000000000002</v>
      </c>
      <c r="E35" s="110">
        <v>1.89</v>
      </c>
      <c r="F35" s="109">
        <v>414.2</v>
      </c>
      <c r="G35" s="110">
        <v>8.1300000000000008</v>
      </c>
      <c r="H35" s="109">
        <v>235.51</v>
      </c>
      <c r="I35" s="111">
        <v>20.49</v>
      </c>
      <c r="J35" s="3" t="s">
        <v>121</v>
      </c>
    </row>
    <row r="36" spans="1:10">
      <c r="A36" s="105" t="s">
        <v>122</v>
      </c>
      <c r="B36" s="107">
        <v>205.08</v>
      </c>
      <c r="C36" s="108">
        <v>1.68</v>
      </c>
      <c r="D36" s="109">
        <v>249.33</v>
      </c>
      <c r="E36" s="110">
        <v>7.57</v>
      </c>
      <c r="F36" s="109">
        <v>568.51</v>
      </c>
      <c r="G36" s="110">
        <v>36.93</v>
      </c>
      <c r="H36" s="109">
        <v>405.28</v>
      </c>
      <c r="I36" s="111">
        <v>37.9</v>
      </c>
      <c r="J36" s="3" t="s">
        <v>123</v>
      </c>
    </row>
    <row r="37" spans="1:10">
      <c r="A37" s="105" t="s">
        <v>124</v>
      </c>
      <c r="B37" s="107">
        <v>180.9</v>
      </c>
      <c r="C37" s="108">
        <v>5.87</v>
      </c>
      <c r="D37" s="109">
        <v>203.6</v>
      </c>
      <c r="E37" s="110">
        <v>7.74</v>
      </c>
      <c r="F37" s="109">
        <v>575.11</v>
      </c>
      <c r="G37" s="110">
        <v>2.2799999999999998</v>
      </c>
      <c r="H37" s="109">
        <v>311.01</v>
      </c>
      <c r="I37" s="111">
        <v>61.23</v>
      </c>
      <c r="J37" s="3" t="s">
        <v>125</v>
      </c>
    </row>
    <row r="38" spans="1:10">
      <c r="A38" s="105" t="s">
        <v>126</v>
      </c>
      <c r="B38" s="107">
        <v>141.71</v>
      </c>
      <c r="C38" s="108">
        <v>8.84</v>
      </c>
      <c r="D38" s="109">
        <v>163.08000000000001</v>
      </c>
      <c r="E38" s="110">
        <v>22.3</v>
      </c>
      <c r="F38" s="109">
        <v>666.98</v>
      </c>
      <c r="G38" s="110">
        <v>47.46</v>
      </c>
      <c r="H38" s="109">
        <v>153.38</v>
      </c>
      <c r="I38" s="111">
        <v>7.08</v>
      </c>
      <c r="J38" s="3" t="s">
        <v>127</v>
      </c>
    </row>
    <row r="39" spans="1:10">
      <c r="A39" s="105" t="s">
        <v>128</v>
      </c>
      <c r="B39" s="107">
        <v>143.06</v>
      </c>
      <c r="C39" s="108">
        <v>7.87</v>
      </c>
      <c r="D39" s="109">
        <v>135.41</v>
      </c>
      <c r="E39" s="110">
        <v>17.11</v>
      </c>
      <c r="F39" s="109">
        <v>792.33</v>
      </c>
      <c r="G39" s="110">
        <v>58.09</v>
      </c>
      <c r="H39" s="109">
        <v>107.36</v>
      </c>
      <c r="I39" s="111">
        <v>17.36</v>
      </c>
      <c r="J39" s="3" t="s">
        <v>129</v>
      </c>
    </row>
    <row r="40" spans="1:10">
      <c r="A40" s="105" t="s">
        <v>130</v>
      </c>
      <c r="B40" s="117">
        <v>150.31</v>
      </c>
      <c r="C40" s="113">
        <v>10.07</v>
      </c>
      <c r="D40" s="114">
        <v>160.86000000000001</v>
      </c>
      <c r="E40" s="115">
        <v>39.28</v>
      </c>
      <c r="F40" s="114">
        <v>904.36</v>
      </c>
      <c r="G40" s="115">
        <v>48.36</v>
      </c>
      <c r="H40" s="114">
        <v>110.65</v>
      </c>
      <c r="I40" s="111">
        <v>13.48</v>
      </c>
      <c r="J40" s="3" t="s">
        <v>131</v>
      </c>
    </row>
    <row r="42" spans="1:10">
      <c r="A42" s="96" t="s">
        <v>132</v>
      </c>
      <c r="B42" s="97" t="s">
        <v>69</v>
      </c>
      <c r="C42" s="97"/>
      <c r="D42" s="97" t="s">
        <v>70</v>
      </c>
      <c r="E42" s="97"/>
      <c r="F42" s="97" t="s">
        <v>71</v>
      </c>
      <c r="G42" s="97"/>
      <c r="H42" s="97" t="s">
        <v>72</v>
      </c>
      <c r="I42" s="98"/>
      <c r="J42" s="99"/>
    </row>
    <row r="43" spans="1:10" ht="15.75" thickBot="1">
      <c r="A43" s="100" t="s">
        <v>73</v>
      </c>
      <c r="B43" s="101" t="s">
        <v>3</v>
      </c>
      <c r="C43" s="102" t="s">
        <v>4</v>
      </c>
      <c r="D43" s="101" t="s">
        <v>3</v>
      </c>
      <c r="E43" s="102" t="s">
        <v>4</v>
      </c>
      <c r="F43" s="101" t="s">
        <v>3</v>
      </c>
      <c r="G43" s="102" t="s">
        <v>4</v>
      </c>
      <c r="H43" s="101" t="s">
        <v>3</v>
      </c>
      <c r="I43" s="103" t="s">
        <v>4</v>
      </c>
      <c r="J43" s="104" t="s">
        <v>74</v>
      </c>
    </row>
    <row r="44" spans="1:10">
      <c r="A44" s="105" t="s">
        <v>133</v>
      </c>
      <c r="B44" s="107">
        <v>198.03</v>
      </c>
      <c r="C44" s="108">
        <v>13.24</v>
      </c>
      <c r="D44" s="109">
        <v>201.32</v>
      </c>
      <c r="E44" s="110">
        <v>3.53</v>
      </c>
      <c r="F44" s="109">
        <v>1112.54</v>
      </c>
      <c r="G44" s="110">
        <v>102.1</v>
      </c>
      <c r="H44" s="109">
        <v>250.37</v>
      </c>
      <c r="I44" s="111">
        <v>38.79</v>
      </c>
      <c r="J44" s="3" t="s">
        <v>134</v>
      </c>
    </row>
    <row r="45" spans="1:10">
      <c r="A45" s="105" t="s">
        <v>135</v>
      </c>
      <c r="B45" s="107">
        <v>334.16</v>
      </c>
      <c r="C45" s="108">
        <v>10.01</v>
      </c>
      <c r="D45" s="109">
        <v>396.88</v>
      </c>
      <c r="E45" s="110">
        <v>26.2</v>
      </c>
      <c r="F45" s="109">
        <v>542.44000000000005</v>
      </c>
      <c r="G45" s="110">
        <v>54.19</v>
      </c>
      <c r="H45" s="109">
        <v>442.02</v>
      </c>
      <c r="I45" s="111">
        <v>1.87</v>
      </c>
      <c r="J45" s="3" t="s">
        <v>136</v>
      </c>
    </row>
    <row r="46" spans="1:10">
      <c r="A46" s="105" t="s">
        <v>133</v>
      </c>
      <c r="B46" s="107">
        <v>246.74309677911958</v>
      </c>
      <c r="C46" s="108">
        <v>5.5136447103185677</v>
      </c>
      <c r="D46" s="107">
        <v>311.6455906199439</v>
      </c>
      <c r="E46" s="108">
        <v>49.542512220174771</v>
      </c>
      <c r="F46" s="107">
        <v>1069.6128393939362</v>
      </c>
      <c r="G46" s="108">
        <v>105.85362961658718</v>
      </c>
      <c r="H46" s="107">
        <v>382.48675716666685</v>
      </c>
      <c r="I46" s="121">
        <v>63.732673656716337</v>
      </c>
      <c r="J46" s="3" t="s">
        <v>139</v>
      </c>
    </row>
    <row r="47" spans="1:10">
      <c r="A47" s="105" t="s">
        <v>135</v>
      </c>
      <c r="B47" s="107">
        <v>780.79307691149643</v>
      </c>
      <c r="C47" s="108">
        <v>26.334724802640398</v>
      </c>
      <c r="D47" s="107">
        <v>1603.1285806756662</v>
      </c>
      <c r="E47" s="108">
        <v>121.89290988382157</v>
      </c>
      <c r="F47" s="107">
        <v>1140.9832242545317</v>
      </c>
      <c r="G47" s="108">
        <v>59.735074772227172</v>
      </c>
      <c r="H47" s="107">
        <v>804.55238888455563</v>
      </c>
      <c r="I47" s="121">
        <v>44.724424476738001</v>
      </c>
      <c r="J47" s="3" t="s">
        <v>139</v>
      </c>
    </row>
    <row r="48" spans="1:10">
      <c r="A48" s="105" t="s">
        <v>137</v>
      </c>
      <c r="B48" s="109">
        <v>557.57333333333338</v>
      </c>
      <c r="C48" s="110">
        <v>23.709983832410252</v>
      </c>
      <c r="D48" s="109">
        <v>356.41666666666669</v>
      </c>
      <c r="E48" s="110">
        <v>34.698787202628985</v>
      </c>
      <c r="F48" s="109">
        <v>528.20666666666671</v>
      </c>
      <c r="G48" s="110">
        <v>216.24098185434974</v>
      </c>
      <c r="H48" s="109">
        <v>239.30333333333331</v>
      </c>
      <c r="I48" s="111">
        <v>126.24657632321494</v>
      </c>
      <c r="J48" s="3" t="s">
        <v>140</v>
      </c>
    </row>
    <row r="49" spans="1:10">
      <c r="A49" s="105" t="s">
        <v>138</v>
      </c>
      <c r="B49" s="109">
        <v>336.84666666666664</v>
      </c>
      <c r="C49" s="110">
        <v>23.477726323759562</v>
      </c>
      <c r="D49" s="109">
        <v>539.40333333333331</v>
      </c>
      <c r="E49" s="110">
        <v>71.651657575615644</v>
      </c>
      <c r="F49" s="109">
        <v>617.0333333333333</v>
      </c>
      <c r="G49" s="110">
        <v>151.97091180003287</v>
      </c>
      <c r="H49" s="109">
        <v>638.38333333333333</v>
      </c>
      <c r="I49" s="111">
        <v>85.044936553173287</v>
      </c>
      <c r="J49" s="3" t="s">
        <v>140</v>
      </c>
    </row>
  </sheetData>
  <mergeCells count="1">
    <mergeCell ref="A2:L2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Q109"/>
  <sheetViews>
    <sheetView tabSelected="1" topLeftCell="A82" zoomScale="110" zoomScaleNormal="110" workbookViewId="0">
      <selection activeCell="J73" sqref="J73:J74"/>
    </sheetView>
  </sheetViews>
  <sheetFormatPr baseColWidth="10" defaultRowHeight="15"/>
  <cols>
    <col min="2" max="2" width="95.7109375" customWidth="1"/>
    <col min="3" max="3" width="10.28515625" customWidth="1"/>
    <col min="4" max="4" width="7.28515625" customWidth="1"/>
    <col min="5" max="5" width="12.140625" customWidth="1"/>
    <col min="6" max="7" width="7.28515625" customWidth="1"/>
  </cols>
  <sheetData>
    <row r="1" spans="1:16" s="35" customFormat="1">
      <c r="A1" s="152" t="s">
        <v>352</v>
      </c>
    </row>
    <row r="2" spans="1:16" ht="74.25" customHeight="1">
      <c r="A2" s="188" t="s">
        <v>353</v>
      </c>
      <c r="B2" s="188"/>
      <c r="C2" s="188"/>
      <c r="D2" s="188"/>
      <c r="E2" s="188"/>
      <c r="F2" s="188"/>
      <c r="G2" s="188"/>
      <c r="H2" s="125"/>
      <c r="I2" s="125"/>
      <c r="J2" s="125"/>
      <c r="K2" s="125"/>
      <c r="L2" s="125"/>
      <c r="M2" s="125"/>
      <c r="N2" s="125"/>
      <c r="O2" s="125"/>
    </row>
    <row r="3" spans="1:16" s="35" customFormat="1" ht="15.75">
      <c r="A3" s="42"/>
      <c r="B3" s="125"/>
      <c r="C3" s="125"/>
      <c r="D3" s="125"/>
      <c r="E3" s="125"/>
      <c r="F3" s="125"/>
      <c r="G3" s="125"/>
      <c r="H3" s="125"/>
      <c r="I3" s="125"/>
      <c r="J3" s="125"/>
      <c r="K3" s="125"/>
      <c r="L3" s="125"/>
      <c r="M3" s="125"/>
      <c r="N3" s="125"/>
      <c r="O3" s="125"/>
    </row>
    <row r="4" spans="1:16" s="35" customFormat="1">
      <c r="A4" s="35" t="s">
        <v>354</v>
      </c>
      <c r="B4" s="125"/>
      <c r="C4" s="125"/>
      <c r="D4" s="125"/>
      <c r="E4" s="125"/>
      <c r="F4" s="125"/>
      <c r="G4" s="125"/>
      <c r="H4" s="125"/>
      <c r="I4" s="125"/>
      <c r="J4" s="125"/>
      <c r="K4" s="125"/>
      <c r="L4" s="125"/>
      <c r="M4" s="125"/>
      <c r="N4" s="125"/>
      <c r="O4" s="125"/>
    </row>
    <row r="5" spans="1:16">
      <c r="A5" s="146" t="s">
        <v>142</v>
      </c>
      <c r="B5" s="125"/>
      <c r="C5" s="135"/>
      <c r="D5" s="146" t="s">
        <v>143</v>
      </c>
      <c r="E5" s="135"/>
      <c r="F5" s="146" t="s">
        <v>144</v>
      </c>
      <c r="G5" s="125"/>
      <c r="H5" s="125"/>
      <c r="I5" s="125"/>
      <c r="J5" s="125"/>
      <c r="K5" s="125"/>
      <c r="L5" s="125"/>
      <c r="M5" s="125"/>
      <c r="N5" s="125"/>
      <c r="O5" s="125"/>
    </row>
    <row r="6" spans="1:16" ht="15.75" thickBot="1">
      <c r="A6" s="133" t="s">
        <v>187</v>
      </c>
      <c r="B6" s="134"/>
      <c r="C6" s="145" t="s">
        <v>233</v>
      </c>
      <c r="D6" s="142" t="s">
        <v>185</v>
      </c>
      <c r="E6" s="137" t="s">
        <v>234</v>
      </c>
      <c r="F6" s="142" t="s">
        <v>186</v>
      </c>
      <c r="G6" s="122" t="s">
        <v>235</v>
      </c>
      <c r="H6" s="124"/>
      <c r="I6" s="124"/>
      <c r="J6" s="125"/>
      <c r="K6" s="124"/>
      <c r="L6" s="124"/>
      <c r="M6" s="124"/>
      <c r="N6" s="124"/>
      <c r="O6" s="129"/>
      <c r="P6" s="123"/>
    </row>
    <row r="7" spans="1:16">
      <c r="A7" s="131" t="s">
        <v>188</v>
      </c>
      <c r="B7" s="132" t="s">
        <v>189</v>
      </c>
      <c r="C7" s="136" t="s">
        <v>145</v>
      </c>
      <c r="D7" s="130">
        <v>21</v>
      </c>
      <c r="E7" s="138">
        <v>11.931818181818182</v>
      </c>
      <c r="F7" s="130">
        <v>0</v>
      </c>
      <c r="G7" s="112">
        <v>0</v>
      </c>
      <c r="H7" s="126"/>
      <c r="I7" s="127"/>
      <c r="J7" s="125"/>
      <c r="K7" s="125"/>
      <c r="L7" s="125"/>
      <c r="M7" s="128"/>
      <c r="N7" s="126"/>
      <c r="O7" s="125"/>
      <c r="P7" s="61"/>
    </row>
    <row r="8" spans="1:16">
      <c r="A8" s="131" t="s">
        <v>190</v>
      </c>
      <c r="B8" s="132" t="s">
        <v>191</v>
      </c>
      <c r="C8" s="136">
        <v>98</v>
      </c>
      <c r="D8" s="130">
        <v>14</v>
      </c>
      <c r="E8" s="138">
        <v>14.285714285714285</v>
      </c>
      <c r="F8" s="130">
        <v>9</v>
      </c>
      <c r="G8" s="112">
        <v>9.183673469387756</v>
      </c>
      <c r="H8" s="126"/>
      <c r="I8" s="127"/>
      <c r="J8" s="125"/>
      <c r="K8" s="125"/>
      <c r="L8" s="125"/>
      <c r="M8" s="128"/>
      <c r="N8" s="126"/>
      <c r="O8" s="125"/>
      <c r="P8" s="61"/>
    </row>
    <row r="9" spans="1:16">
      <c r="A9" s="131" t="s">
        <v>192</v>
      </c>
      <c r="B9" s="132" t="s">
        <v>193</v>
      </c>
      <c r="C9" s="136" t="s">
        <v>146</v>
      </c>
      <c r="D9" s="130">
        <v>15</v>
      </c>
      <c r="E9" s="138">
        <v>22.727272727272727</v>
      </c>
      <c r="F9" s="130">
        <v>5</v>
      </c>
      <c r="G9" s="112">
        <v>7.5757575757575761</v>
      </c>
      <c r="H9" s="126"/>
      <c r="I9" s="127"/>
      <c r="J9" s="125"/>
      <c r="K9" s="125"/>
      <c r="L9" s="125"/>
      <c r="M9" s="128"/>
      <c r="N9" s="126"/>
      <c r="O9" s="125"/>
      <c r="P9" s="61"/>
    </row>
    <row r="10" spans="1:16">
      <c r="A10" s="131" t="s">
        <v>197</v>
      </c>
      <c r="B10" s="132" t="s">
        <v>198</v>
      </c>
      <c r="C10" s="136">
        <v>487</v>
      </c>
      <c r="D10" s="130">
        <v>42</v>
      </c>
      <c r="E10" s="138">
        <v>8.6242299794661186</v>
      </c>
      <c r="F10" s="130">
        <v>89</v>
      </c>
      <c r="G10" s="112">
        <v>18.275154004106774</v>
      </c>
      <c r="H10" s="126"/>
      <c r="I10" s="127"/>
      <c r="J10" s="125"/>
      <c r="K10" s="125"/>
      <c r="L10" s="125"/>
      <c r="M10" s="128"/>
      <c r="N10" s="126"/>
      <c r="O10" s="125"/>
      <c r="P10" s="61"/>
    </row>
    <row r="11" spans="1:16">
      <c r="A11" s="131" t="s">
        <v>158</v>
      </c>
      <c r="B11" s="132" t="s">
        <v>212</v>
      </c>
      <c r="C11" s="136" t="s">
        <v>159</v>
      </c>
      <c r="D11" s="130">
        <v>5</v>
      </c>
      <c r="E11" s="138">
        <v>5.4945054945054945</v>
      </c>
      <c r="F11" s="130">
        <v>19</v>
      </c>
      <c r="G11" s="112">
        <v>20.87912087912088</v>
      </c>
      <c r="H11" s="126"/>
      <c r="I11" s="127"/>
      <c r="J11" s="125"/>
      <c r="K11" s="125"/>
      <c r="L11" s="125"/>
      <c r="M11" s="128"/>
      <c r="N11" s="126"/>
      <c r="O11" s="125"/>
      <c r="P11" s="61"/>
    </row>
    <row r="12" spans="1:16">
      <c r="A12" s="131" t="s">
        <v>213</v>
      </c>
      <c r="B12" s="132" t="s">
        <v>214</v>
      </c>
      <c r="C12" s="136" t="s">
        <v>161</v>
      </c>
      <c r="D12" s="130">
        <v>2</v>
      </c>
      <c r="E12" s="138">
        <v>3.3898305084745761</v>
      </c>
      <c r="F12" s="130">
        <v>17</v>
      </c>
      <c r="G12" s="112">
        <v>28.8135593220339</v>
      </c>
      <c r="H12" s="126"/>
      <c r="I12" s="127"/>
      <c r="J12" s="125"/>
      <c r="K12" s="125"/>
      <c r="L12" s="125"/>
      <c r="M12" s="128"/>
      <c r="N12" s="126"/>
      <c r="O12" s="125"/>
      <c r="P12" s="61"/>
    </row>
    <row r="13" spans="1:16">
      <c r="A13" s="131" t="s">
        <v>194</v>
      </c>
      <c r="B13" s="132" t="s">
        <v>195</v>
      </c>
      <c r="C13" s="136" t="s">
        <v>147</v>
      </c>
      <c r="D13" s="130">
        <v>11</v>
      </c>
      <c r="E13" s="138">
        <v>14.666666666666666</v>
      </c>
      <c r="F13" s="130">
        <v>4</v>
      </c>
      <c r="G13" s="112">
        <v>5.3333333333333339</v>
      </c>
      <c r="H13" s="126"/>
      <c r="I13" s="127"/>
      <c r="J13" s="125"/>
      <c r="K13" s="125"/>
      <c r="L13" s="125"/>
      <c r="M13" s="128"/>
      <c r="N13" s="126"/>
      <c r="O13" s="125"/>
      <c r="P13" s="61"/>
    </row>
    <row r="14" spans="1:16">
      <c r="A14" s="131" t="s">
        <v>196</v>
      </c>
      <c r="B14" s="132" t="s">
        <v>148</v>
      </c>
      <c r="C14" s="136" t="s">
        <v>149</v>
      </c>
      <c r="D14" s="130">
        <v>13</v>
      </c>
      <c r="E14" s="138">
        <v>10.743801652892563</v>
      </c>
      <c r="F14" s="130">
        <v>1</v>
      </c>
      <c r="G14" s="112">
        <v>0.82644628099173556</v>
      </c>
      <c r="H14" s="126"/>
      <c r="I14" s="127"/>
      <c r="J14" s="125"/>
      <c r="K14" s="125"/>
      <c r="L14" s="125"/>
      <c r="M14" s="128"/>
      <c r="N14" s="126"/>
      <c r="O14" s="125"/>
      <c r="P14" s="61"/>
    </row>
    <row r="15" spans="1:16">
      <c r="A15" s="131" t="s">
        <v>199</v>
      </c>
      <c r="B15" s="132" t="s">
        <v>200</v>
      </c>
      <c r="C15" s="136" t="s">
        <v>150</v>
      </c>
      <c r="D15" s="130">
        <v>38</v>
      </c>
      <c r="E15" s="138">
        <v>16.309012875536482</v>
      </c>
      <c r="F15" s="130">
        <v>8</v>
      </c>
      <c r="G15" s="112">
        <v>3.4334763948497855</v>
      </c>
      <c r="H15" s="126"/>
      <c r="I15" s="127"/>
      <c r="J15" s="125"/>
      <c r="K15" s="125"/>
      <c r="L15" s="125"/>
      <c r="M15" s="128"/>
      <c r="N15" s="126"/>
      <c r="O15" s="125"/>
      <c r="P15" s="61"/>
    </row>
    <row r="16" spans="1:16">
      <c r="A16" s="131" t="s">
        <v>201</v>
      </c>
      <c r="B16" s="132" t="s">
        <v>151</v>
      </c>
      <c r="C16" s="136" t="s">
        <v>152</v>
      </c>
      <c r="D16" s="130">
        <v>12</v>
      </c>
      <c r="E16" s="138">
        <v>20.689655172413794</v>
      </c>
      <c r="F16" s="130">
        <v>1</v>
      </c>
      <c r="G16" s="112">
        <v>1.7241379310344827</v>
      </c>
      <c r="H16" s="126"/>
      <c r="I16" s="127"/>
      <c r="J16" s="125"/>
      <c r="K16" s="125"/>
      <c r="L16" s="125"/>
      <c r="M16" s="128"/>
      <c r="N16" s="126"/>
      <c r="O16" s="125"/>
      <c r="P16" s="61"/>
    </row>
    <row r="17" spans="1:16">
      <c r="A17" s="131" t="s">
        <v>202</v>
      </c>
      <c r="B17" s="132" t="s">
        <v>203</v>
      </c>
      <c r="C17" s="136" t="s">
        <v>153</v>
      </c>
      <c r="D17" s="130">
        <v>59</v>
      </c>
      <c r="E17" s="138">
        <v>14.355231143552311</v>
      </c>
      <c r="F17" s="130">
        <v>28</v>
      </c>
      <c r="G17" s="112">
        <v>6.8126520681265204</v>
      </c>
      <c r="H17" s="126"/>
      <c r="I17" s="127"/>
      <c r="J17" s="125"/>
      <c r="K17" s="125"/>
      <c r="L17" s="125"/>
      <c r="M17" s="128"/>
      <c r="N17" s="126"/>
      <c r="O17" s="125"/>
      <c r="P17" s="61"/>
    </row>
    <row r="18" spans="1:16">
      <c r="A18" s="131" t="s">
        <v>204</v>
      </c>
      <c r="B18" s="132" t="s">
        <v>205</v>
      </c>
      <c r="C18" s="136" t="s">
        <v>154</v>
      </c>
      <c r="D18" s="130">
        <v>41</v>
      </c>
      <c r="E18" s="138">
        <v>8.559498956158663</v>
      </c>
      <c r="F18" s="130">
        <v>50</v>
      </c>
      <c r="G18" s="112">
        <v>10.438413361169102</v>
      </c>
      <c r="H18" s="126"/>
      <c r="I18" s="127"/>
      <c r="J18" s="125"/>
      <c r="K18" s="125"/>
      <c r="L18" s="125"/>
      <c r="M18" s="128"/>
      <c r="N18" s="126"/>
      <c r="O18" s="125"/>
      <c r="P18" s="61"/>
    </row>
    <row r="19" spans="1:16">
      <c r="A19" s="131" t="s">
        <v>206</v>
      </c>
      <c r="B19" s="132" t="s">
        <v>207</v>
      </c>
      <c r="C19" s="136" t="s">
        <v>155</v>
      </c>
      <c r="D19" s="130">
        <v>12</v>
      </c>
      <c r="E19" s="138">
        <v>15.584415584415584</v>
      </c>
      <c r="F19" s="130">
        <v>4</v>
      </c>
      <c r="G19" s="112">
        <v>5.1948051948051948</v>
      </c>
      <c r="H19" s="126"/>
      <c r="I19" s="127"/>
      <c r="J19" s="125"/>
      <c r="K19" s="125"/>
      <c r="L19" s="125"/>
      <c r="M19" s="128"/>
      <c r="N19" s="126"/>
      <c r="O19" s="125"/>
      <c r="P19" s="61"/>
    </row>
    <row r="20" spans="1:16">
      <c r="A20" s="131" t="s">
        <v>208</v>
      </c>
      <c r="B20" s="132" t="s">
        <v>209</v>
      </c>
      <c r="C20" s="136" t="s">
        <v>156</v>
      </c>
      <c r="D20" s="130">
        <v>25</v>
      </c>
      <c r="E20" s="138">
        <v>13.157894736842104</v>
      </c>
      <c r="F20" s="130">
        <v>4</v>
      </c>
      <c r="G20" s="112">
        <v>2.1052631578947367</v>
      </c>
      <c r="H20" s="126"/>
      <c r="I20" s="127"/>
      <c r="J20" s="125"/>
      <c r="K20" s="125"/>
      <c r="L20" s="125"/>
      <c r="M20" s="128"/>
      <c r="N20" s="126"/>
      <c r="O20" s="125"/>
      <c r="P20" s="61"/>
    </row>
    <row r="21" spans="1:16">
      <c r="A21" s="131" t="s">
        <v>210</v>
      </c>
      <c r="B21" s="132" t="s">
        <v>211</v>
      </c>
      <c r="C21" s="136" t="s">
        <v>157</v>
      </c>
      <c r="D21" s="130">
        <v>19</v>
      </c>
      <c r="E21" s="138">
        <v>11.949685534591195</v>
      </c>
      <c r="F21" s="130">
        <v>9</v>
      </c>
      <c r="G21" s="112">
        <v>5.6603773584905666</v>
      </c>
      <c r="H21" s="126"/>
      <c r="I21" s="127"/>
      <c r="J21" s="125"/>
      <c r="K21" s="125"/>
      <c r="L21" s="125"/>
      <c r="M21" s="128"/>
      <c r="N21" s="126"/>
      <c r="O21" s="125"/>
      <c r="P21" s="61"/>
    </row>
    <row r="22" spans="1:16">
      <c r="A22" s="131" t="s">
        <v>215</v>
      </c>
      <c r="B22" s="132" t="s">
        <v>216</v>
      </c>
      <c r="C22" s="136" t="s">
        <v>164</v>
      </c>
      <c r="D22" s="130">
        <v>3</v>
      </c>
      <c r="E22" s="138">
        <v>3.7037037037037033</v>
      </c>
      <c r="F22" s="130">
        <v>15</v>
      </c>
      <c r="G22" s="112">
        <v>18.518518518518519</v>
      </c>
      <c r="H22" s="126"/>
      <c r="I22" s="127"/>
      <c r="J22" s="125"/>
      <c r="K22" s="125"/>
      <c r="L22" s="125"/>
      <c r="M22" s="128"/>
      <c r="N22" s="126"/>
      <c r="O22" s="125"/>
      <c r="P22" s="61"/>
    </row>
    <row r="23" spans="1:16">
      <c r="A23" s="131" t="s">
        <v>165</v>
      </c>
      <c r="B23" s="132" t="s">
        <v>217</v>
      </c>
      <c r="C23" s="136" t="s">
        <v>166</v>
      </c>
      <c r="D23" s="130">
        <v>13</v>
      </c>
      <c r="E23" s="138">
        <v>15.476190476190476</v>
      </c>
      <c r="F23" s="130">
        <v>3</v>
      </c>
      <c r="G23" s="112">
        <v>3.5714285714285712</v>
      </c>
      <c r="H23" s="126"/>
      <c r="I23" s="127"/>
      <c r="J23" s="125"/>
      <c r="K23" s="125"/>
      <c r="L23" s="125"/>
      <c r="M23" s="128"/>
      <c r="N23" s="126"/>
      <c r="O23" s="125"/>
      <c r="P23" s="61"/>
    </row>
    <row r="24" spans="1:16">
      <c r="A24" s="131" t="s">
        <v>169</v>
      </c>
      <c r="B24" s="132" t="s">
        <v>218</v>
      </c>
      <c r="C24" s="136" t="s">
        <v>168</v>
      </c>
      <c r="D24" s="130">
        <v>13</v>
      </c>
      <c r="E24" s="138">
        <v>13.26530612244898</v>
      </c>
      <c r="F24" s="130">
        <v>6</v>
      </c>
      <c r="G24" s="112">
        <v>6.1224489795918364</v>
      </c>
      <c r="H24" s="126"/>
      <c r="I24" s="127"/>
      <c r="J24" s="125"/>
      <c r="K24" s="125"/>
      <c r="L24" s="125"/>
      <c r="M24" s="128"/>
      <c r="N24" s="126"/>
      <c r="O24" s="125"/>
      <c r="P24" s="61"/>
    </row>
    <row r="25" spans="1:16">
      <c r="A25" s="131" t="s">
        <v>219</v>
      </c>
      <c r="B25" s="132" t="s">
        <v>220</v>
      </c>
      <c r="C25" s="136" t="s">
        <v>171</v>
      </c>
      <c r="D25" s="130">
        <v>2</v>
      </c>
      <c r="E25" s="138">
        <v>2.7397260273972601</v>
      </c>
      <c r="F25" s="130">
        <v>12</v>
      </c>
      <c r="G25" s="112">
        <v>16.43835616438356</v>
      </c>
      <c r="H25" s="126"/>
      <c r="I25" s="127"/>
      <c r="J25" s="125"/>
      <c r="K25" s="125"/>
      <c r="L25" s="125"/>
      <c r="M25" s="128"/>
      <c r="N25" s="126"/>
      <c r="O25" s="125"/>
      <c r="P25" s="61"/>
    </row>
    <row r="26" spans="1:16">
      <c r="A26" s="131" t="s">
        <v>221</v>
      </c>
      <c r="B26" s="132" t="s">
        <v>222</v>
      </c>
      <c r="C26" s="136" t="s">
        <v>173</v>
      </c>
      <c r="D26" s="130">
        <v>42</v>
      </c>
      <c r="E26" s="138">
        <v>14.634146341463413</v>
      </c>
      <c r="F26" s="130">
        <v>1</v>
      </c>
      <c r="G26" s="112">
        <v>0.34843205574912894</v>
      </c>
      <c r="H26" s="126"/>
      <c r="I26" s="127"/>
      <c r="J26" s="125"/>
      <c r="K26" s="125"/>
      <c r="L26" s="125"/>
      <c r="M26" s="128"/>
      <c r="N26" s="126"/>
      <c r="O26" s="125"/>
      <c r="P26" s="61"/>
    </row>
    <row r="27" spans="1:16">
      <c r="A27" s="131" t="s">
        <v>223</v>
      </c>
      <c r="B27" s="132" t="s">
        <v>224</v>
      </c>
      <c r="C27" s="136" t="s">
        <v>175</v>
      </c>
      <c r="D27" s="130">
        <v>31</v>
      </c>
      <c r="E27" s="138">
        <v>4.6337817638266072</v>
      </c>
      <c r="F27" s="130">
        <v>87</v>
      </c>
      <c r="G27" s="112">
        <v>13.004484304932735</v>
      </c>
      <c r="H27" s="126"/>
      <c r="I27" s="127"/>
      <c r="J27" s="125"/>
      <c r="K27" s="125"/>
      <c r="L27" s="125"/>
      <c r="M27" s="128"/>
      <c r="N27" s="126"/>
      <c r="O27" s="125"/>
      <c r="P27" s="61"/>
    </row>
    <row r="28" spans="1:16">
      <c r="A28" s="131" t="s">
        <v>225</v>
      </c>
      <c r="B28" s="132" t="s">
        <v>226</v>
      </c>
      <c r="C28" s="136" t="s">
        <v>177</v>
      </c>
      <c r="D28" s="130">
        <v>15</v>
      </c>
      <c r="E28" s="138">
        <v>23.809523809523807</v>
      </c>
      <c r="F28" s="130">
        <v>1</v>
      </c>
      <c r="G28" s="112">
        <v>1.5873015873015872</v>
      </c>
      <c r="H28" s="126"/>
      <c r="I28" s="127"/>
      <c r="J28" s="125"/>
      <c r="K28" s="125"/>
      <c r="L28" s="125"/>
      <c r="M28" s="128"/>
      <c r="N28" s="126"/>
      <c r="O28" s="125"/>
      <c r="P28" s="61"/>
    </row>
    <row r="29" spans="1:16">
      <c r="A29" s="131" t="s">
        <v>229</v>
      </c>
      <c r="B29" s="132" t="s">
        <v>230</v>
      </c>
      <c r="C29" s="136" t="s">
        <v>184</v>
      </c>
      <c r="D29" s="130">
        <v>3</v>
      </c>
      <c r="E29" s="138">
        <v>5.7692307692307692</v>
      </c>
      <c r="F29" s="130">
        <v>10</v>
      </c>
      <c r="G29" s="112">
        <v>19.230769230769234</v>
      </c>
      <c r="H29" s="126"/>
      <c r="I29" s="127"/>
      <c r="J29" s="125"/>
      <c r="K29" s="125"/>
      <c r="L29" s="125"/>
      <c r="M29" s="128"/>
      <c r="N29" s="126"/>
      <c r="O29" s="125"/>
      <c r="P29" s="61"/>
    </row>
    <row r="30" spans="1:16">
      <c r="A30" s="131" t="s">
        <v>178</v>
      </c>
      <c r="B30" s="132" t="s">
        <v>227</v>
      </c>
      <c r="C30" s="136" t="s">
        <v>179</v>
      </c>
      <c r="D30" s="130">
        <v>11</v>
      </c>
      <c r="E30" s="138">
        <v>5.1886792452830193</v>
      </c>
      <c r="F30" s="130">
        <v>29</v>
      </c>
      <c r="G30" s="112">
        <v>13.679245283018867</v>
      </c>
      <c r="H30" s="126"/>
      <c r="I30" s="127"/>
      <c r="J30" s="125"/>
      <c r="K30" s="125"/>
      <c r="L30" s="125"/>
      <c r="M30" s="128"/>
      <c r="N30" s="126"/>
      <c r="O30" s="125"/>
      <c r="P30" s="61"/>
    </row>
    <row r="31" spans="1:16">
      <c r="A31" s="131" t="s">
        <v>181</v>
      </c>
      <c r="B31" s="132" t="s">
        <v>228</v>
      </c>
      <c r="C31" s="136" t="s">
        <v>182</v>
      </c>
      <c r="D31" s="130">
        <v>3</v>
      </c>
      <c r="E31" s="138">
        <v>5.8823529411764701</v>
      </c>
      <c r="F31" s="130">
        <v>8</v>
      </c>
      <c r="G31" s="112">
        <v>15.686274509803921</v>
      </c>
      <c r="H31" s="126"/>
      <c r="I31" s="127"/>
      <c r="J31" s="125"/>
      <c r="K31" s="125"/>
      <c r="L31" s="125"/>
      <c r="M31" s="128"/>
      <c r="N31" s="126"/>
      <c r="O31" s="125"/>
      <c r="P31" s="61"/>
    </row>
    <row r="32" spans="1:16">
      <c r="A32" s="131" t="s">
        <v>231</v>
      </c>
      <c r="B32" s="132" t="s">
        <v>232</v>
      </c>
      <c r="C32" s="136" t="s">
        <v>183</v>
      </c>
      <c r="D32" s="130">
        <v>70</v>
      </c>
      <c r="E32" s="138">
        <v>7.6502732240437163</v>
      </c>
      <c r="F32" s="130">
        <v>131</v>
      </c>
      <c r="G32" s="112">
        <v>14.316939890710382</v>
      </c>
      <c r="H32" s="126"/>
      <c r="I32" s="127"/>
      <c r="J32" s="125"/>
      <c r="K32" s="125"/>
      <c r="L32" s="125"/>
      <c r="M32" s="128"/>
      <c r="N32" s="126"/>
      <c r="O32" s="125"/>
      <c r="P32" s="61"/>
    </row>
    <row r="33" spans="1:16" s="35" customFormat="1">
      <c r="A33" s="131"/>
      <c r="B33" s="132"/>
      <c r="C33" s="151"/>
      <c r="D33" s="130"/>
      <c r="E33" s="112"/>
      <c r="F33" s="130"/>
      <c r="G33" s="112"/>
      <c r="H33" s="126"/>
      <c r="I33" s="127"/>
      <c r="J33" s="125"/>
      <c r="K33" s="125"/>
      <c r="L33" s="125"/>
      <c r="M33" s="128"/>
      <c r="N33" s="126"/>
      <c r="O33" s="125"/>
      <c r="P33" s="61"/>
    </row>
    <row r="34" spans="1:16">
      <c r="A34" s="35" t="s">
        <v>355</v>
      </c>
      <c r="B34" s="125"/>
      <c r="C34" s="125"/>
      <c r="D34" s="125"/>
      <c r="E34" s="125"/>
      <c r="F34" s="125"/>
      <c r="G34" s="125"/>
      <c r="H34" s="125"/>
      <c r="I34" s="125"/>
      <c r="J34" s="125"/>
      <c r="K34" s="125"/>
      <c r="L34" s="125"/>
      <c r="M34" s="125"/>
      <c r="N34" s="125"/>
      <c r="O34" s="125"/>
      <c r="P34" s="61"/>
    </row>
    <row r="35" spans="1:16">
      <c r="A35" s="146" t="s">
        <v>142</v>
      </c>
      <c r="B35" s="125"/>
      <c r="C35" s="135"/>
      <c r="D35" s="146" t="s">
        <v>236</v>
      </c>
      <c r="E35" s="147"/>
      <c r="F35" s="146" t="s">
        <v>237</v>
      </c>
      <c r="G35" s="124"/>
      <c r="H35" s="125"/>
      <c r="I35" s="125"/>
      <c r="J35" s="125"/>
      <c r="K35" s="125"/>
      <c r="L35" s="125"/>
      <c r="M35" s="125"/>
      <c r="N35" s="125"/>
      <c r="O35" s="125"/>
    </row>
    <row r="36" spans="1:16" ht="15.75" thickBot="1">
      <c r="A36" s="133" t="s">
        <v>187</v>
      </c>
      <c r="B36" s="134"/>
      <c r="C36" s="145" t="s">
        <v>233</v>
      </c>
      <c r="D36" s="142" t="s">
        <v>185</v>
      </c>
      <c r="E36" s="137" t="s">
        <v>234</v>
      </c>
      <c r="F36" s="142" t="s">
        <v>186</v>
      </c>
      <c r="G36" s="122" t="s">
        <v>235</v>
      </c>
      <c r="H36" s="140"/>
      <c r="I36" s="33"/>
      <c r="L36" s="139"/>
    </row>
    <row r="37" spans="1:16">
      <c r="A37" s="131" t="s">
        <v>188</v>
      </c>
      <c r="B37" s="132" t="s">
        <v>189</v>
      </c>
      <c r="C37" s="149" t="s">
        <v>145</v>
      </c>
      <c r="D37" s="143">
        <v>39</v>
      </c>
      <c r="E37" s="148">
        <v>22.15909090909091</v>
      </c>
      <c r="F37" s="143">
        <v>0</v>
      </c>
      <c r="G37" s="141">
        <v>0</v>
      </c>
    </row>
    <row r="38" spans="1:16">
      <c r="A38" s="131" t="s">
        <v>190</v>
      </c>
      <c r="B38" s="132" t="s">
        <v>191</v>
      </c>
      <c r="C38" s="150">
        <v>98</v>
      </c>
      <c r="D38" s="143">
        <v>8</v>
      </c>
      <c r="E38" s="148">
        <v>8.1632653061224492</v>
      </c>
      <c r="F38" s="143">
        <v>12</v>
      </c>
      <c r="G38" s="141">
        <v>12.244897959183673</v>
      </c>
    </row>
    <row r="39" spans="1:16">
      <c r="A39" s="131" t="s">
        <v>192</v>
      </c>
      <c r="B39" s="132" t="s">
        <v>276</v>
      </c>
      <c r="C39" s="150">
        <v>44</v>
      </c>
      <c r="D39" s="143">
        <v>0</v>
      </c>
      <c r="E39" s="148">
        <v>0</v>
      </c>
      <c r="F39" s="143">
        <v>5</v>
      </c>
      <c r="G39" s="141">
        <v>11.363636363636363</v>
      </c>
    </row>
    <row r="40" spans="1:16">
      <c r="A40" s="131" t="s">
        <v>197</v>
      </c>
      <c r="B40" s="132" t="s">
        <v>198</v>
      </c>
      <c r="C40" s="150">
        <v>487</v>
      </c>
      <c r="D40" s="143">
        <v>25</v>
      </c>
      <c r="E40" s="148">
        <v>5.1334702258726894</v>
      </c>
      <c r="F40" s="143">
        <v>73</v>
      </c>
      <c r="G40" s="141">
        <v>14.989733059548255</v>
      </c>
    </row>
    <row r="41" spans="1:16">
      <c r="A41" s="131" t="s">
        <v>160</v>
      </c>
      <c r="B41" s="132" t="s">
        <v>212</v>
      </c>
      <c r="C41" s="150" t="s">
        <v>159</v>
      </c>
      <c r="D41" s="143">
        <v>6</v>
      </c>
      <c r="E41" s="148">
        <v>6.593406593406594</v>
      </c>
      <c r="F41" s="143">
        <v>11</v>
      </c>
      <c r="G41" s="141">
        <v>12.087912087912088</v>
      </c>
    </row>
    <row r="42" spans="1:16">
      <c r="A42" s="131" t="s">
        <v>250</v>
      </c>
      <c r="B42" s="132" t="s">
        <v>284</v>
      </c>
      <c r="C42" s="150" t="s">
        <v>249</v>
      </c>
      <c r="D42" s="143">
        <v>1</v>
      </c>
      <c r="E42" s="148">
        <v>1.7857142857142856</v>
      </c>
      <c r="F42" s="143">
        <v>6</v>
      </c>
      <c r="G42" s="141">
        <v>10.714285714285714</v>
      </c>
    </row>
    <row r="43" spans="1:16">
      <c r="A43" s="131" t="s">
        <v>162</v>
      </c>
      <c r="B43" s="132" t="s">
        <v>289</v>
      </c>
      <c r="C43" s="150" t="s">
        <v>259</v>
      </c>
      <c r="D43" s="143">
        <v>1</v>
      </c>
      <c r="E43" s="148">
        <v>2.2727272727272729</v>
      </c>
      <c r="F43" s="143">
        <v>18</v>
      </c>
      <c r="G43" s="141">
        <v>40.909090909090914</v>
      </c>
    </row>
    <row r="44" spans="1:16">
      <c r="A44" s="131" t="s">
        <v>272</v>
      </c>
      <c r="B44" s="132" t="s">
        <v>308</v>
      </c>
      <c r="C44" s="150" t="s">
        <v>271</v>
      </c>
      <c r="D44" s="143">
        <v>5</v>
      </c>
      <c r="E44" s="148">
        <v>3.2051282051282048</v>
      </c>
      <c r="F44" s="143">
        <v>12</v>
      </c>
      <c r="G44" s="141">
        <v>7.6923076923076925</v>
      </c>
    </row>
    <row r="45" spans="1:16">
      <c r="A45" s="131" t="s">
        <v>196</v>
      </c>
      <c r="B45" s="132" t="s">
        <v>148</v>
      </c>
      <c r="C45" s="150" t="s">
        <v>149</v>
      </c>
      <c r="D45" s="143">
        <v>15</v>
      </c>
      <c r="E45" s="148">
        <v>12.396694214876034</v>
      </c>
      <c r="F45" s="143">
        <v>4</v>
      </c>
      <c r="G45" s="141">
        <v>3.3057851239669422</v>
      </c>
    </row>
    <row r="46" spans="1:16">
      <c r="A46" s="131" t="s">
        <v>238</v>
      </c>
      <c r="B46" s="132" t="s">
        <v>277</v>
      </c>
      <c r="C46" s="150" t="s">
        <v>239</v>
      </c>
      <c r="D46" s="143">
        <v>6</v>
      </c>
      <c r="E46" s="148">
        <v>10.909090909090908</v>
      </c>
      <c r="F46" s="143">
        <v>1</v>
      </c>
      <c r="G46" s="141">
        <v>1.8181818181818181</v>
      </c>
    </row>
    <row r="47" spans="1:16">
      <c r="A47" s="131" t="s">
        <v>240</v>
      </c>
      <c r="B47" s="132" t="s">
        <v>278</v>
      </c>
      <c r="C47" s="150" t="s">
        <v>172</v>
      </c>
      <c r="D47" s="143">
        <v>2</v>
      </c>
      <c r="E47" s="148">
        <v>2.3255813953488373</v>
      </c>
      <c r="F47" s="143">
        <v>9</v>
      </c>
      <c r="G47" s="141">
        <v>10.465116279069768</v>
      </c>
    </row>
    <row r="48" spans="1:16">
      <c r="A48" s="131" t="s">
        <v>241</v>
      </c>
      <c r="B48" s="132" t="s">
        <v>279</v>
      </c>
      <c r="C48" s="150" t="s">
        <v>182</v>
      </c>
      <c r="D48" s="143">
        <v>2</v>
      </c>
      <c r="E48" s="148">
        <v>3.9215686274509802</v>
      </c>
      <c r="F48" s="143">
        <v>9</v>
      </c>
      <c r="G48" s="141">
        <v>17.647058823529413</v>
      </c>
    </row>
    <row r="49" spans="1:7">
      <c r="A49" s="131" t="s">
        <v>243</v>
      </c>
      <c r="B49" s="132" t="s">
        <v>280</v>
      </c>
      <c r="C49" s="150" t="s">
        <v>242</v>
      </c>
      <c r="D49" s="143">
        <v>4</v>
      </c>
      <c r="E49" s="148">
        <v>2.5806451612903225</v>
      </c>
      <c r="F49" s="143">
        <v>12</v>
      </c>
      <c r="G49" s="141">
        <v>7.741935483870968</v>
      </c>
    </row>
    <row r="50" spans="1:7">
      <c r="A50" s="131" t="s">
        <v>245</v>
      </c>
      <c r="B50" s="132" t="s">
        <v>281</v>
      </c>
      <c r="C50" s="150" t="s">
        <v>244</v>
      </c>
      <c r="D50" s="143">
        <v>4</v>
      </c>
      <c r="E50" s="148">
        <v>8.1632653061224492</v>
      </c>
      <c r="F50" s="143">
        <v>1</v>
      </c>
      <c r="G50" s="141">
        <v>2.0408163265306123</v>
      </c>
    </row>
    <row r="51" spans="1:7">
      <c r="A51" s="131" t="s">
        <v>246</v>
      </c>
      <c r="B51" s="132" t="s">
        <v>282</v>
      </c>
      <c r="C51" s="150" t="s">
        <v>182</v>
      </c>
      <c r="D51" s="143">
        <v>5</v>
      </c>
      <c r="E51" s="148">
        <v>9.8039215686274517</v>
      </c>
      <c r="F51" s="143">
        <v>4</v>
      </c>
      <c r="G51" s="141">
        <v>7.8431372549019605</v>
      </c>
    </row>
    <row r="52" spans="1:7">
      <c r="A52" s="131" t="s">
        <v>248</v>
      </c>
      <c r="B52" s="132" t="s">
        <v>283</v>
      </c>
      <c r="C52" s="150" t="s">
        <v>247</v>
      </c>
      <c r="D52" s="143">
        <v>17</v>
      </c>
      <c r="E52" s="148">
        <v>4.4736842105263159</v>
      </c>
      <c r="F52" s="143">
        <v>35</v>
      </c>
      <c r="G52" s="141">
        <v>9.2105263157894726</v>
      </c>
    </row>
    <row r="53" spans="1:7">
      <c r="A53" s="131" t="s">
        <v>252</v>
      </c>
      <c r="B53" s="132" t="s">
        <v>285</v>
      </c>
      <c r="C53" s="150" t="s">
        <v>251</v>
      </c>
      <c r="D53" s="143">
        <v>6</v>
      </c>
      <c r="E53" s="148">
        <v>6</v>
      </c>
      <c r="F53" s="143">
        <v>11</v>
      </c>
      <c r="G53" s="141">
        <v>11</v>
      </c>
    </row>
    <row r="54" spans="1:7">
      <c r="A54" s="131" t="s">
        <v>254</v>
      </c>
      <c r="B54" s="132" t="s">
        <v>349</v>
      </c>
      <c r="C54" s="150" t="s">
        <v>253</v>
      </c>
      <c r="D54" s="143">
        <v>2</v>
      </c>
      <c r="E54" s="148">
        <v>2.8571428571428572</v>
      </c>
      <c r="F54" s="143">
        <v>7</v>
      </c>
      <c r="G54" s="141">
        <v>10</v>
      </c>
    </row>
    <row r="55" spans="1:7">
      <c r="A55" s="131" t="s">
        <v>256</v>
      </c>
      <c r="B55" s="132" t="s">
        <v>286</v>
      </c>
      <c r="C55" s="150" t="s">
        <v>255</v>
      </c>
      <c r="D55" s="143">
        <v>3</v>
      </c>
      <c r="E55" s="148">
        <v>1.5</v>
      </c>
      <c r="F55" s="143">
        <v>16</v>
      </c>
      <c r="G55" s="141">
        <v>8</v>
      </c>
    </row>
    <row r="56" spans="1:7">
      <c r="A56" s="131" t="s">
        <v>257</v>
      </c>
      <c r="B56" s="132" t="s">
        <v>287</v>
      </c>
      <c r="C56" s="150" t="s">
        <v>146</v>
      </c>
      <c r="D56" s="143">
        <v>4</v>
      </c>
      <c r="E56" s="148">
        <v>4.8780487804878048</v>
      </c>
      <c r="F56" s="143">
        <v>8</v>
      </c>
      <c r="G56" s="141">
        <v>12.121212121212121</v>
      </c>
    </row>
    <row r="57" spans="1:7">
      <c r="A57" s="131" t="s">
        <v>258</v>
      </c>
      <c r="B57" s="132" t="s">
        <v>288</v>
      </c>
      <c r="C57" s="150" t="s">
        <v>161</v>
      </c>
      <c r="D57" s="143">
        <v>3</v>
      </c>
      <c r="E57" s="148">
        <v>5.0847457627118651</v>
      </c>
      <c r="F57" s="143">
        <v>9</v>
      </c>
      <c r="G57" s="141">
        <v>15.254237288135593</v>
      </c>
    </row>
    <row r="58" spans="1:7">
      <c r="A58" s="131" t="s">
        <v>260</v>
      </c>
      <c r="B58" s="132" t="s">
        <v>290</v>
      </c>
      <c r="C58" s="150" t="s">
        <v>146</v>
      </c>
      <c r="D58" s="143">
        <v>3</v>
      </c>
      <c r="E58" s="148">
        <v>4.5454545454545459</v>
      </c>
      <c r="F58" s="143">
        <v>16</v>
      </c>
      <c r="G58" s="141">
        <v>24.242424242424242</v>
      </c>
    </row>
    <row r="59" spans="1:7">
      <c r="A59" s="131" t="s">
        <v>163</v>
      </c>
      <c r="B59" s="132" t="s">
        <v>291</v>
      </c>
      <c r="C59" s="150" t="s">
        <v>164</v>
      </c>
      <c r="D59" s="143">
        <v>3</v>
      </c>
      <c r="E59" s="148">
        <v>3.7037037037037033</v>
      </c>
      <c r="F59" s="143">
        <v>12</v>
      </c>
      <c r="G59" s="141">
        <v>14.814814814814813</v>
      </c>
    </row>
    <row r="60" spans="1:7">
      <c r="A60" s="131" t="s">
        <v>167</v>
      </c>
      <c r="B60" s="132" t="s">
        <v>217</v>
      </c>
      <c r="C60" s="150" t="s">
        <v>166</v>
      </c>
      <c r="D60" s="143">
        <v>8</v>
      </c>
      <c r="E60" s="148">
        <v>9.5238095238095237</v>
      </c>
      <c r="F60" s="143">
        <v>6</v>
      </c>
      <c r="G60" s="141">
        <v>7.1428571428571423</v>
      </c>
    </row>
    <row r="61" spans="1:7">
      <c r="A61" s="131" t="s">
        <v>261</v>
      </c>
      <c r="B61" s="132" t="s">
        <v>292</v>
      </c>
      <c r="C61" s="150" t="s">
        <v>155</v>
      </c>
      <c r="D61" s="143">
        <v>12</v>
      </c>
      <c r="E61" s="148">
        <v>15.584415584415584</v>
      </c>
      <c r="F61" s="143">
        <v>7</v>
      </c>
      <c r="G61" s="141">
        <v>9.0909090909090917</v>
      </c>
    </row>
    <row r="62" spans="1:7">
      <c r="A62" s="131" t="s">
        <v>170</v>
      </c>
      <c r="B62" s="132" t="s">
        <v>220</v>
      </c>
      <c r="C62" s="150" t="s">
        <v>171</v>
      </c>
      <c r="D62" s="143">
        <v>3</v>
      </c>
      <c r="E62" s="148">
        <v>4.10958904109589</v>
      </c>
      <c r="F62" s="143">
        <v>6</v>
      </c>
      <c r="G62" s="141">
        <v>8.2191780821917799</v>
      </c>
    </row>
    <row r="63" spans="1:7">
      <c r="A63" s="131" t="s">
        <v>293</v>
      </c>
      <c r="B63" s="132" t="s">
        <v>294</v>
      </c>
      <c r="C63" s="150" t="s">
        <v>171</v>
      </c>
      <c r="D63" s="143">
        <v>7</v>
      </c>
      <c r="E63" s="148">
        <v>9.5890410958904102</v>
      </c>
      <c r="F63" s="143">
        <v>0</v>
      </c>
      <c r="G63" s="141">
        <v>0</v>
      </c>
    </row>
    <row r="64" spans="1:7">
      <c r="A64" s="131" t="s">
        <v>295</v>
      </c>
      <c r="B64" s="132" t="s">
        <v>296</v>
      </c>
      <c r="C64" s="150" t="s">
        <v>262</v>
      </c>
      <c r="D64" s="143">
        <v>23</v>
      </c>
      <c r="E64" s="148">
        <v>17.96875</v>
      </c>
      <c r="F64" s="143">
        <v>0</v>
      </c>
      <c r="G64" s="141">
        <v>0</v>
      </c>
    </row>
    <row r="65" spans="1:7">
      <c r="A65" s="131" t="s">
        <v>297</v>
      </c>
      <c r="B65" s="132" t="s">
        <v>298</v>
      </c>
      <c r="C65" s="150" t="s">
        <v>172</v>
      </c>
      <c r="D65" s="143">
        <v>12</v>
      </c>
      <c r="E65" s="148">
        <v>13.953488372093023</v>
      </c>
      <c r="F65" s="143">
        <v>1</v>
      </c>
      <c r="G65" s="141">
        <v>1.1627906976744187</v>
      </c>
    </row>
    <row r="66" spans="1:7">
      <c r="A66" s="131" t="s">
        <v>299</v>
      </c>
      <c r="B66" s="132" t="s">
        <v>300</v>
      </c>
      <c r="C66" s="150" t="s">
        <v>174</v>
      </c>
      <c r="D66" s="143">
        <v>9</v>
      </c>
      <c r="E66" s="148">
        <v>6.25</v>
      </c>
      <c r="F66" s="143">
        <v>14</v>
      </c>
      <c r="G66" s="141">
        <v>9.7222222222222232</v>
      </c>
    </row>
    <row r="67" spans="1:7">
      <c r="A67" s="131" t="s">
        <v>263</v>
      </c>
      <c r="B67" s="132" t="s">
        <v>301</v>
      </c>
      <c r="C67" s="150" t="s">
        <v>184</v>
      </c>
      <c r="D67" s="143">
        <v>2</v>
      </c>
      <c r="E67" s="148">
        <v>3.8461538461538463</v>
      </c>
      <c r="F67" s="143">
        <v>10</v>
      </c>
      <c r="G67" s="141">
        <v>19.230769230769234</v>
      </c>
    </row>
    <row r="68" spans="1:7">
      <c r="A68" s="131" t="s">
        <v>264</v>
      </c>
      <c r="B68" s="132" t="s">
        <v>302</v>
      </c>
      <c r="C68" s="150" t="s">
        <v>265</v>
      </c>
      <c r="D68" s="143">
        <v>9</v>
      </c>
      <c r="E68" s="148">
        <v>3.9301310043668125</v>
      </c>
      <c r="F68" s="143">
        <v>26</v>
      </c>
      <c r="G68" s="141">
        <v>11.353711790393014</v>
      </c>
    </row>
    <row r="69" spans="1:7">
      <c r="A69" s="131" t="s">
        <v>176</v>
      </c>
      <c r="B69" s="132" t="s">
        <v>226</v>
      </c>
      <c r="C69" s="150" t="s">
        <v>177</v>
      </c>
      <c r="D69" s="143">
        <v>5</v>
      </c>
      <c r="E69" s="148">
        <v>7.9365079365079358</v>
      </c>
      <c r="F69" s="143">
        <v>1</v>
      </c>
      <c r="G69" s="141">
        <v>1.5873015873015872</v>
      </c>
    </row>
    <row r="70" spans="1:7">
      <c r="A70" s="131" t="s">
        <v>309</v>
      </c>
      <c r="B70" s="132" t="s">
        <v>310</v>
      </c>
      <c r="C70" s="150" t="s">
        <v>184</v>
      </c>
      <c r="D70" s="143">
        <v>2</v>
      </c>
      <c r="E70" s="148">
        <v>3.8461538461538463</v>
      </c>
      <c r="F70" s="143">
        <v>9</v>
      </c>
      <c r="G70" s="141">
        <v>17.307692307692307</v>
      </c>
    </row>
    <row r="71" spans="1:7">
      <c r="A71" s="131" t="s">
        <v>303</v>
      </c>
      <c r="B71" s="132" t="s">
        <v>304</v>
      </c>
      <c r="C71" s="150" t="s">
        <v>266</v>
      </c>
      <c r="D71" s="143">
        <v>43</v>
      </c>
      <c r="E71" s="148">
        <v>9.2672413793103452</v>
      </c>
      <c r="F71" s="143">
        <v>21</v>
      </c>
      <c r="G71" s="141">
        <v>4.5258620689655169</v>
      </c>
    </row>
    <row r="72" spans="1:7">
      <c r="A72" s="131" t="s">
        <v>180</v>
      </c>
      <c r="B72" s="132" t="s">
        <v>305</v>
      </c>
      <c r="C72" s="150" t="s">
        <v>179</v>
      </c>
      <c r="D72" s="143">
        <v>14</v>
      </c>
      <c r="E72" s="148">
        <v>6.6037735849056602</v>
      </c>
      <c r="F72" s="143">
        <v>17</v>
      </c>
      <c r="G72" s="141">
        <v>8.0188679245283012</v>
      </c>
    </row>
    <row r="73" spans="1:7">
      <c r="A73" s="131" t="s">
        <v>268</v>
      </c>
      <c r="B73" s="132" t="s">
        <v>306</v>
      </c>
      <c r="C73" s="150" t="s">
        <v>267</v>
      </c>
      <c r="D73" s="143">
        <v>5</v>
      </c>
      <c r="E73" s="148">
        <v>2.2421524663677128</v>
      </c>
      <c r="F73" s="143">
        <v>19</v>
      </c>
      <c r="G73" s="141">
        <v>8.5201793721973083</v>
      </c>
    </row>
    <row r="74" spans="1:7">
      <c r="A74" s="131" t="s">
        <v>269</v>
      </c>
      <c r="B74" s="132" t="s">
        <v>307</v>
      </c>
      <c r="C74" s="150" t="s">
        <v>270</v>
      </c>
      <c r="D74" s="143">
        <v>0</v>
      </c>
      <c r="E74" s="148">
        <v>0</v>
      </c>
      <c r="F74" s="143">
        <v>8</v>
      </c>
      <c r="G74" s="141">
        <v>33.333333333333329</v>
      </c>
    </row>
    <row r="75" spans="1:7">
      <c r="A75" s="131" t="s">
        <v>311</v>
      </c>
      <c r="B75" s="132" t="s">
        <v>232</v>
      </c>
      <c r="C75" s="136" t="s">
        <v>183</v>
      </c>
      <c r="D75" s="143">
        <v>42</v>
      </c>
      <c r="E75" s="148">
        <v>4.5901639344262293</v>
      </c>
      <c r="F75" s="143">
        <v>103</v>
      </c>
      <c r="G75" s="141">
        <v>11.256830601092895</v>
      </c>
    </row>
    <row r="76" spans="1:7">
      <c r="A76" s="131" t="s">
        <v>273</v>
      </c>
      <c r="B76" s="132" t="s">
        <v>312</v>
      </c>
      <c r="C76" s="150" t="s">
        <v>274</v>
      </c>
      <c r="D76" s="143">
        <v>2</v>
      </c>
      <c r="E76" s="148">
        <v>2.7027027027027026</v>
      </c>
      <c r="F76" s="143">
        <v>14</v>
      </c>
      <c r="G76" s="141">
        <v>18.918918918918919</v>
      </c>
    </row>
    <row r="77" spans="1:7">
      <c r="A77" s="131" t="s">
        <v>313</v>
      </c>
      <c r="B77" s="132" t="s">
        <v>314</v>
      </c>
      <c r="C77" s="150" t="s">
        <v>275</v>
      </c>
      <c r="D77" s="143">
        <v>6</v>
      </c>
      <c r="E77" s="148">
        <v>5.7142857142857144</v>
      </c>
      <c r="F77" s="143">
        <v>14</v>
      </c>
      <c r="G77" s="141">
        <v>13.333333333333334</v>
      </c>
    </row>
    <row r="78" spans="1:7" s="35" customFormat="1">
      <c r="A78" s="131"/>
      <c r="B78" s="132"/>
      <c r="C78" s="144"/>
      <c r="D78" s="143"/>
      <c r="E78" s="141"/>
      <c r="F78" s="143"/>
      <c r="G78" s="141"/>
    </row>
    <row r="79" spans="1:7">
      <c r="A79" s="35" t="s">
        <v>356</v>
      </c>
    </row>
    <row r="80" spans="1:7">
      <c r="A80" s="146" t="s">
        <v>142</v>
      </c>
      <c r="C80" s="164"/>
      <c r="D80" s="35" t="s">
        <v>315</v>
      </c>
      <c r="E80" s="164"/>
      <c r="F80" s="35" t="s">
        <v>316</v>
      </c>
    </row>
    <row r="81" spans="1:17" ht="15.75" thickBot="1">
      <c r="A81" s="162" t="s">
        <v>187</v>
      </c>
      <c r="B81" s="163"/>
      <c r="C81" s="145" t="s">
        <v>233</v>
      </c>
      <c r="D81" s="142" t="s">
        <v>185</v>
      </c>
      <c r="E81" s="137" t="s">
        <v>234</v>
      </c>
      <c r="F81" s="142" t="s">
        <v>186</v>
      </c>
      <c r="G81" s="122" t="s">
        <v>235</v>
      </c>
      <c r="H81" s="156"/>
      <c r="I81" s="156"/>
      <c r="J81" s="155"/>
      <c r="K81" s="156"/>
      <c r="L81" s="156"/>
      <c r="M81" s="156"/>
      <c r="N81" s="156"/>
      <c r="Q81" s="153"/>
    </row>
    <row r="82" spans="1:17">
      <c r="A82" s="159" t="s">
        <v>335</v>
      </c>
      <c r="B82" s="157" t="s">
        <v>317</v>
      </c>
      <c r="C82" s="165">
        <v>120</v>
      </c>
      <c r="D82" s="160">
        <v>9</v>
      </c>
      <c r="E82" s="166">
        <v>7.5</v>
      </c>
      <c r="F82" s="160">
        <v>5</v>
      </c>
      <c r="G82" s="154">
        <v>4.1666666666666661</v>
      </c>
      <c r="H82" s="158"/>
      <c r="I82" s="157"/>
      <c r="J82" s="155"/>
      <c r="K82" s="155"/>
      <c r="L82" s="155"/>
      <c r="M82" s="155"/>
      <c r="N82" s="155"/>
    </row>
    <row r="83" spans="1:17">
      <c r="A83" s="159" t="s">
        <v>192</v>
      </c>
      <c r="B83" s="157" t="s">
        <v>193</v>
      </c>
      <c r="C83" s="165">
        <v>44</v>
      </c>
      <c r="D83" s="160">
        <v>5</v>
      </c>
      <c r="E83" s="166">
        <v>7.5757575757575761</v>
      </c>
      <c r="F83" s="160">
        <v>1</v>
      </c>
      <c r="G83" s="154">
        <v>1.5151515151515151</v>
      </c>
      <c r="H83" s="158"/>
      <c r="I83" s="157"/>
      <c r="J83" s="155"/>
      <c r="K83" s="155"/>
      <c r="L83" s="155"/>
      <c r="M83" s="155"/>
      <c r="N83" s="155"/>
    </row>
    <row r="84" spans="1:17">
      <c r="A84" s="159" t="s">
        <v>197</v>
      </c>
      <c r="B84" s="157" t="s">
        <v>198</v>
      </c>
      <c r="C84" s="165">
        <v>487</v>
      </c>
      <c r="D84" s="160">
        <v>91</v>
      </c>
      <c r="E84" s="166">
        <v>18.68583162217659</v>
      </c>
      <c r="F84" s="160">
        <v>29</v>
      </c>
      <c r="G84" s="154">
        <v>5.9548254620123204</v>
      </c>
      <c r="H84" s="158"/>
      <c r="I84" s="157"/>
      <c r="J84" s="155"/>
      <c r="K84" s="155"/>
      <c r="L84" s="155"/>
      <c r="M84" s="155"/>
      <c r="N84" s="155"/>
    </row>
    <row r="85" spans="1:17">
      <c r="A85" s="159" t="s">
        <v>322</v>
      </c>
      <c r="B85" s="157" t="s">
        <v>339</v>
      </c>
      <c r="C85" s="165" t="s">
        <v>321</v>
      </c>
      <c r="D85" s="160">
        <v>16</v>
      </c>
      <c r="E85" s="166">
        <v>10.191082802547772</v>
      </c>
      <c r="F85" s="160">
        <v>12</v>
      </c>
      <c r="G85" s="154">
        <v>7.6433121019108281</v>
      </c>
      <c r="H85" s="158"/>
      <c r="I85" s="157"/>
      <c r="J85" s="155"/>
      <c r="K85" s="155"/>
      <c r="L85" s="155"/>
      <c r="M85" s="155"/>
      <c r="N85" s="155"/>
    </row>
    <row r="86" spans="1:17">
      <c r="A86" s="159" t="s">
        <v>160</v>
      </c>
      <c r="B86" s="157" t="s">
        <v>212</v>
      </c>
      <c r="C86" s="165" t="s">
        <v>159</v>
      </c>
      <c r="D86" s="160">
        <v>12</v>
      </c>
      <c r="E86" s="166">
        <v>13.186813186813188</v>
      </c>
      <c r="F86" s="160">
        <v>2</v>
      </c>
      <c r="G86" s="154">
        <v>2.197802197802198</v>
      </c>
      <c r="H86" s="158"/>
      <c r="I86" s="157"/>
      <c r="J86" s="155"/>
      <c r="K86" s="155"/>
      <c r="L86" s="155"/>
      <c r="M86" s="155"/>
      <c r="N86" s="155"/>
    </row>
    <row r="87" spans="1:17">
      <c r="A87" s="159" t="s">
        <v>250</v>
      </c>
      <c r="B87" s="157" t="s">
        <v>284</v>
      </c>
      <c r="C87" s="165" t="s">
        <v>249</v>
      </c>
      <c r="D87" s="160">
        <v>5</v>
      </c>
      <c r="E87" s="166">
        <v>8.9285714285714288</v>
      </c>
      <c r="F87" s="160">
        <v>1</v>
      </c>
      <c r="G87" s="154">
        <v>1.7857142857142856</v>
      </c>
      <c r="H87" s="158"/>
      <c r="I87" s="157"/>
      <c r="J87" s="155"/>
      <c r="K87" s="155"/>
      <c r="L87" s="155"/>
      <c r="M87" s="155"/>
      <c r="N87" s="155"/>
    </row>
    <row r="88" spans="1:17">
      <c r="A88" s="159" t="s">
        <v>162</v>
      </c>
      <c r="B88" s="157" t="s">
        <v>214</v>
      </c>
      <c r="C88" s="165" t="s">
        <v>259</v>
      </c>
      <c r="D88" s="160">
        <v>1</v>
      </c>
      <c r="E88" s="166">
        <v>1.6949152542372881</v>
      </c>
      <c r="F88" s="160">
        <v>5</v>
      </c>
      <c r="G88" s="154">
        <v>8.4745762711864394</v>
      </c>
      <c r="H88" s="158"/>
      <c r="I88" s="157"/>
      <c r="J88" s="155"/>
      <c r="K88" s="155"/>
      <c r="L88" s="155"/>
      <c r="M88" s="155"/>
      <c r="N88" s="155"/>
    </row>
    <row r="89" spans="1:17">
      <c r="A89" s="159" t="s">
        <v>329</v>
      </c>
      <c r="B89" s="157" t="s">
        <v>344</v>
      </c>
      <c r="C89" s="165" t="s">
        <v>330</v>
      </c>
      <c r="D89" s="160">
        <v>72</v>
      </c>
      <c r="E89" s="166">
        <v>20.630372492836678</v>
      </c>
      <c r="F89" s="160">
        <v>2</v>
      </c>
      <c r="G89" s="154">
        <v>0.57306590257879653</v>
      </c>
      <c r="H89" s="158"/>
      <c r="I89" s="157"/>
      <c r="J89" s="155"/>
      <c r="K89" s="155"/>
      <c r="L89" s="155"/>
      <c r="M89" s="155"/>
      <c r="N89" s="155"/>
    </row>
    <row r="90" spans="1:17">
      <c r="A90" s="159" t="s">
        <v>332</v>
      </c>
      <c r="B90" s="157" t="s">
        <v>345</v>
      </c>
      <c r="C90" s="165" t="s">
        <v>331</v>
      </c>
      <c r="D90" s="160">
        <v>10</v>
      </c>
      <c r="E90" s="166">
        <v>10.309278350515463</v>
      </c>
      <c r="F90" s="160">
        <v>0</v>
      </c>
      <c r="G90" s="154">
        <v>0</v>
      </c>
      <c r="H90" s="158"/>
      <c r="I90" s="157"/>
      <c r="J90" s="155"/>
      <c r="K90" s="155"/>
      <c r="L90" s="155"/>
      <c r="M90" s="155"/>
      <c r="N90" s="155"/>
    </row>
    <row r="91" spans="1:17">
      <c r="A91" s="159" t="s">
        <v>334</v>
      </c>
      <c r="B91" s="157" t="s">
        <v>346</v>
      </c>
      <c r="C91" s="165" t="s">
        <v>333</v>
      </c>
      <c r="D91" s="160">
        <v>17</v>
      </c>
      <c r="E91" s="166">
        <v>15.74074074074074</v>
      </c>
      <c r="F91" s="160">
        <v>0</v>
      </c>
      <c r="G91" s="154">
        <v>0</v>
      </c>
      <c r="H91" s="158"/>
      <c r="I91" s="157"/>
      <c r="J91" s="155"/>
      <c r="K91" s="155"/>
      <c r="L91" s="155"/>
      <c r="M91" s="155"/>
      <c r="N91" s="155"/>
    </row>
    <row r="92" spans="1:17">
      <c r="A92" s="159" t="s">
        <v>272</v>
      </c>
      <c r="B92" s="157" t="s">
        <v>308</v>
      </c>
      <c r="C92" s="165" t="s">
        <v>271</v>
      </c>
      <c r="D92" s="160">
        <v>19</v>
      </c>
      <c r="E92" s="166">
        <v>12.179487179487179</v>
      </c>
      <c r="F92" s="160">
        <v>2</v>
      </c>
      <c r="G92" s="154">
        <v>1.2820512820512819</v>
      </c>
      <c r="H92" s="158"/>
      <c r="I92" s="157"/>
      <c r="J92" s="155"/>
      <c r="K92" s="155"/>
      <c r="L92" s="155"/>
      <c r="M92" s="155"/>
      <c r="N92" s="155"/>
    </row>
    <row r="93" spans="1:17">
      <c r="A93" s="159" t="s">
        <v>318</v>
      </c>
      <c r="B93" s="157" t="s">
        <v>336</v>
      </c>
      <c r="C93" s="165" t="s">
        <v>164</v>
      </c>
      <c r="D93" s="160">
        <v>7</v>
      </c>
      <c r="E93" s="166">
        <v>8.6419753086419746</v>
      </c>
      <c r="F93" s="160">
        <v>5</v>
      </c>
      <c r="G93" s="154">
        <v>6.1728395061728394</v>
      </c>
      <c r="H93" s="158"/>
      <c r="I93" s="157"/>
      <c r="J93" s="155"/>
      <c r="K93" s="155"/>
      <c r="L93" s="155"/>
      <c r="M93" s="155"/>
      <c r="N93" s="155"/>
    </row>
    <row r="94" spans="1:17">
      <c r="A94" s="159" t="s">
        <v>238</v>
      </c>
      <c r="B94" s="156" t="s">
        <v>337</v>
      </c>
      <c r="C94" s="165" t="s">
        <v>319</v>
      </c>
      <c r="D94" s="160">
        <v>2</v>
      </c>
      <c r="E94" s="166">
        <v>3.7037037037037033</v>
      </c>
      <c r="F94" s="160">
        <v>5</v>
      </c>
      <c r="G94" s="154">
        <v>9.2592592592592595</v>
      </c>
      <c r="H94" s="158"/>
      <c r="I94" s="156"/>
      <c r="J94" s="155"/>
      <c r="K94" s="155"/>
      <c r="L94" s="155"/>
      <c r="M94" s="155"/>
      <c r="N94" s="155"/>
    </row>
    <row r="95" spans="1:17">
      <c r="A95" s="159" t="s">
        <v>243</v>
      </c>
      <c r="B95" s="157" t="s">
        <v>280</v>
      </c>
      <c r="C95" s="165" t="s">
        <v>242</v>
      </c>
      <c r="D95" s="160">
        <v>18</v>
      </c>
      <c r="E95" s="166">
        <v>11.612903225806452</v>
      </c>
      <c r="F95" s="160">
        <v>3</v>
      </c>
      <c r="G95" s="154">
        <v>1.935483870967742</v>
      </c>
      <c r="H95" s="158"/>
      <c r="I95" s="157"/>
      <c r="J95" s="155"/>
      <c r="K95" s="155"/>
      <c r="L95" s="155"/>
      <c r="M95" s="155"/>
      <c r="N95" s="155"/>
    </row>
    <row r="96" spans="1:17">
      <c r="A96" s="159" t="s">
        <v>245</v>
      </c>
      <c r="B96" s="157" t="s">
        <v>281</v>
      </c>
      <c r="C96" s="165" t="s">
        <v>244</v>
      </c>
      <c r="D96" s="160">
        <v>4</v>
      </c>
      <c r="E96" s="166">
        <v>8.1632653061224492</v>
      </c>
      <c r="F96" s="160">
        <v>1</v>
      </c>
      <c r="G96" s="154">
        <v>2.0408163265306123</v>
      </c>
      <c r="H96" s="158"/>
      <c r="I96" s="157"/>
      <c r="J96" s="155"/>
      <c r="K96" s="155"/>
      <c r="L96" s="155"/>
      <c r="M96" s="155"/>
      <c r="N96" s="155"/>
    </row>
    <row r="97" spans="1:14">
      <c r="A97" s="159" t="s">
        <v>248</v>
      </c>
      <c r="B97" s="157" t="s">
        <v>283</v>
      </c>
      <c r="C97" s="165" t="s">
        <v>247</v>
      </c>
      <c r="D97" s="160">
        <v>31</v>
      </c>
      <c r="E97" s="166">
        <v>8.1578947368421062</v>
      </c>
      <c r="F97" s="160">
        <v>14</v>
      </c>
      <c r="G97" s="154">
        <v>3.6842105263157889</v>
      </c>
      <c r="H97" s="158"/>
      <c r="I97" s="157"/>
      <c r="J97" s="155"/>
      <c r="K97" s="155"/>
      <c r="L97" s="155"/>
      <c r="M97" s="155"/>
      <c r="N97" s="155"/>
    </row>
    <row r="98" spans="1:14">
      <c r="A98" s="159" t="s">
        <v>320</v>
      </c>
      <c r="B98" s="157" t="s">
        <v>338</v>
      </c>
      <c r="C98" s="165" t="s">
        <v>244</v>
      </c>
      <c r="D98" s="160">
        <v>6</v>
      </c>
      <c r="E98" s="166">
        <v>12.244897959183673</v>
      </c>
      <c r="F98" s="160">
        <v>0</v>
      </c>
      <c r="G98" s="154">
        <v>0</v>
      </c>
      <c r="H98" s="158"/>
      <c r="I98" s="157"/>
      <c r="J98" s="155"/>
      <c r="K98" s="155"/>
      <c r="L98" s="155"/>
      <c r="M98" s="155"/>
      <c r="N98" s="155"/>
    </row>
    <row r="99" spans="1:14">
      <c r="A99" s="159" t="s">
        <v>260</v>
      </c>
      <c r="B99" s="157" t="s">
        <v>290</v>
      </c>
      <c r="C99" s="165" t="s">
        <v>146</v>
      </c>
      <c r="D99" s="160">
        <v>6</v>
      </c>
      <c r="E99" s="166">
        <v>9.0909090909090917</v>
      </c>
      <c r="F99" s="160">
        <v>0</v>
      </c>
      <c r="G99" s="154">
        <v>0</v>
      </c>
      <c r="H99" s="158"/>
      <c r="I99" s="157"/>
      <c r="J99" s="155"/>
      <c r="K99" s="155"/>
      <c r="L99" s="155"/>
      <c r="M99" s="155"/>
      <c r="N99" s="155"/>
    </row>
    <row r="100" spans="1:14">
      <c r="A100" s="159" t="s">
        <v>323</v>
      </c>
      <c r="B100" s="157" t="s">
        <v>340</v>
      </c>
      <c r="C100" s="165" t="s">
        <v>182</v>
      </c>
      <c r="D100" s="160">
        <v>11</v>
      </c>
      <c r="E100" s="166">
        <v>21.568627450980394</v>
      </c>
      <c r="F100" s="160">
        <v>2</v>
      </c>
      <c r="G100" s="154">
        <v>3.9215686274509802</v>
      </c>
      <c r="H100" s="158"/>
      <c r="I100" s="157"/>
      <c r="J100" s="155"/>
      <c r="K100" s="155"/>
      <c r="L100" s="155"/>
      <c r="M100" s="155"/>
      <c r="N100" s="155"/>
    </row>
    <row r="101" spans="1:14">
      <c r="A101" s="159" t="s">
        <v>325</v>
      </c>
      <c r="B101" s="157" t="s">
        <v>341</v>
      </c>
      <c r="C101" s="165" t="s">
        <v>324</v>
      </c>
      <c r="D101" s="160">
        <v>6</v>
      </c>
      <c r="E101" s="166">
        <v>9.2307692307692317</v>
      </c>
      <c r="F101" s="160">
        <v>3</v>
      </c>
      <c r="G101" s="154">
        <v>4.6153846153846159</v>
      </c>
      <c r="H101" s="158"/>
      <c r="I101" s="157"/>
      <c r="J101" s="155"/>
      <c r="K101" s="155"/>
      <c r="L101" s="155"/>
      <c r="M101" s="155"/>
      <c r="N101" s="155"/>
    </row>
    <row r="102" spans="1:14">
      <c r="A102" s="159" t="s">
        <v>327</v>
      </c>
      <c r="B102" s="157" t="s">
        <v>342</v>
      </c>
      <c r="C102" s="165" t="s">
        <v>326</v>
      </c>
      <c r="D102" s="160">
        <v>25</v>
      </c>
      <c r="E102" s="166">
        <v>9.0909090909090917</v>
      </c>
      <c r="F102" s="160">
        <v>4</v>
      </c>
      <c r="G102" s="154">
        <v>1.4545454545454546</v>
      </c>
      <c r="H102" s="158"/>
      <c r="I102" s="157"/>
      <c r="J102" s="155"/>
      <c r="K102" s="155"/>
      <c r="L102" s="155"/>
      <c r="M102" s="155"/>
      <c r="N102" s="155"/>
    </row>
    <row r="103" spans="1:14">
      <c r="A103" s="159" t="s">
        <v>299</v>
      </c>
      <c r="B103" s="157" t="s">
        <v>300</v>
      </c>
      <c r="C103" s="165" t="s">
        <v>174</v>
      </c>
      <c r="D103" s="160">
        <v>12</v>
      </c>
      <c r="E103" s="166">
        <v>8.3333333333333321</v>
      </c>
      <c r="F103" s="160">
        <v>9</v>
      </c>
      <c r="G103" s="154">
        <v>6.25</v>
      </c>
      <c r="H103" s="158"/>
      <c r="I103" s="157"/>
      <c r="J103" s="155"/>
      <c r="K103" s="155"/>
      <c r="L103" s="155"/>
      <c r="M103" s="155"/>
      <c r="N103" s="155"/>
    </row>
    <row r="104" spans="1:14">
      <c r="A104" s="159" t="s">
        <v>303</v>
      </c>
      <c r="B104" s="157" t="s">
        <v>343</v>
      </c>
      <c r="C104" s="165" t="s">
        <v>328</v>
      </c>
      <c r="D104" s="160">
        <v>37</v>
      </c>
      <c r="E104" s="166">
        <v>7.9741379310344831</v>
      </c>
      <c r="F104" s="160">
        <v>33</v>
      </c>
      <c r="G104" s="154">
        <v>7.112068965517242</v>
      </c>
      <c r="H104" s="158"/>
      <c r="I104" s="157"/>
      <c r="J104" s="155"/>
      <c r="K104" s="155"/>
      <c r="L104" s="155"/>
      <c r="M104" s="155"/>
      <c r="N104" s="155"/>
    </row>
    <row r="105" spans="1:14">
      <c r="A105" s="159" t="s">
        <v>180</v>
      </c>
      <c r="B105" s="156" t="s">
        <v>227</v>
      </c>
      <c r="C105" s="165" t="s">
        <v>179</v>
      </c>
      <c r="D105" s="160">
        <v>19</v>
      </c>
      <c r="E105" s="166">
        <v>8.9622641509433958</v>
      </c>
      <c r="F105" s="160">
        <v>11</v>
      </c>
      <c r="G105" s="154">
        <v>5.1886792452830193</v>
      </c>
      <c r="H105" s="158"/>
      <c r="I105" s="156"/>
      <c r="J105" s="155"/>
      <c r="K105" s="155"/>
      <c r="L105" s="155"/>
      <c r="M105" s="155"/>
      <c r="N105" s="155"/>
    </row>
    <row r="106" spans="1:14">
      <c r="A106" s="159" t="s">
        <v>347</v>
      </c>
      <c r="B106" s="157" t="s">
        <v>348</v>
      </c>
      <c r="C106" s="165" t="s">
        <v>324</v>
      </c>
      <c r="D106" s="161">
        <v>2</v>
      </c>
      <c r="E106" s="166">
        <v>3.0769230769230771</v>
      </c>
      <c r="F106" s="160">
        <v>9</v>
      </c>
      <c r="G106" s="154">
        <v>13.846153846153847</v>
      </c>
      <c r="H106" s="158"/>
      <c r="I106" s="157"/>
      <c r="J106" s="155"/>
      <c r="K106" s="155"/>
      <c r="L106" s="155"/>
      <c r="M106" s="155"/>
      <c r="N106" s="155"/>
    </row>
    <row r="107" spans="1:14">
      <c r="A107" s="159" t="s">
        <v>313</v>
      </c>
      <c r="B107" s="157" t="s">
        <v>314</v>
      </c>
      <c r="C107" s="165" t="s">
        <v>275</v>
      </c>
      <c r="D107" s="160">
        <v>8</v>
      </c>
      <c r="E107" s="166">
        <v>7.6190476190476195</v>
      </c>
      <c r="F107" s="160">
        <v>0</v>
      </c>
      <c r="G107" s="154">
        <v>0</v>
      </c>
      <c r="H107" s="158"/>
      <c r="I107" s="157"/>
      <c r="J107" s="155"/>
      <c r="K107" s="155"/>
      <c r="L107" s="155"/>
      <c r="M107" s="155"/>
      <c r="N107" s="155"/>
    </row>
    <row r="108" spans="1:14">
      <c r="A108" s="155"/>
      <c r="B108" s="155"/>
      <c r="C108" s="155"/>
      <c r="D108" s="155"/>
      <c r="E108" s="155"/>
      <c r="F108" s="155"/>
      <c r="G108" s="155"/>
      <c r="H108" s="155"/>
      <c r="I108" s="155"/>
      <c r="J108" s="155"/>
      <c r="K108" s="155"/>
      <c r="L108" s="155"/>
      <c r="M108" s="155"/>
      <c r="N108" s="155"/>
    </row>
    <row r="109" spans="1:14">
      <c r="A109" s="155"/>
      <c r="B109" s="155"/>
      <c r="C109" s="155"/>
      <c r="D109" s="155"/>
      <c r="E109" s="155"/>
      <c r="F109" s="155"/>
      <c r="G109" s="155"/>
      <c r="H109" s="155"/>
      <c r="I109" s="155"/>
      <c r="J109" s="155"/>
      <c r="K109" s="155"/>
      <c r="L109" s="155"/>
      <c r="M109" s="155"/>
      <c r="N109" s="155"/>
    </row>
  </sheetData>
  <mergeCells count="1">
    <mergeCell ref="A2:G2"/>
  </mergeCells>
  <pageMargins left="0.7" right="0.7" top="0.78740157499999996" bottom="0.78740157499999996" header="0.3" footer="0.3"/>
  <pageSetup paperSize="9" orientation="portrait" horizontalDpi="4294967294" verticalDpi="4294967294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Data S1A</vt:lpstr>
      <vt:lpstr>Data S1B</vt:lpstr>
      <vt:lpstr>Data S1C</vt:lpstr>
      <vt:lpstr>Data S1D</vt:lpstr>
      <vt:lpstr>Data S1E</vt:lpstr>
      <vt:lpstr>Data S1F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 Soll</dc:creator>
  <cp:lastModifiedBy>AG Soll</cp:lastModifiedBy>
  <dcterms:created xsi:type="dcterms:W3CDTF">2014-11-13T15:58:39Z</dcterms:created>
  <dcterms:modified xsi:type="dcterms:W3CDTF">2014-11-26T15:42:18Z</dcterms:modified>
</cp:coreProperties>
</file>